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_ALL_general gait param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53">
  <si>
    <t xml:space="preserve">Conditions</t>
  </si>
  <si>
    <t xml:space="preserve">CODE</t>
  </si>
  <si>
    <t xml:space="preserve">Subject</t>
  </si>
  <si>
    <t xml:space="preserve">Group </t>
  </si>
  <si>
    <t xml:space="preserve">CONDall</t>
  </si>
  <si>
    <t xml:space="preserve">speed</t>
  </si>
  <si>
    <t xml:space="preserve">stride period</t>
  </si>
  <si>
    <t xml:space="preserve">stance phase</t>
  </si>
  <si>
    <t xml:space="preserve">ROM trunk pitch</t>
  </si>
  <si>
    <t xml:space="preserve">avg trunk pitch</t>
  </si>
  <si>
    <t xml:space="preserve">ROM R Thigh</t>
  </si>
  <si>
    <t xml:space="preserve">ROM R shank</t>
  </si>
  <si>
    <t xml:space="preserve">ROM R foot</t>
  </si>
  <si>
    <t xml:space="preserve">Gts</t>
  </si>
  <si>
    <t xml:space="preserve">Gsf</t>
  </si>
  <si>
    <t xml:space="preserve">Rts</t>
  </si>
  <si>
    <t xml:space="preserve">Lagts</t>
  </si>
  <si>
    <t xml:space="preserve">Tsf</t>
  </si>
  <si>
    <t xml:space="preserve">Lagsf</t>
  </si>
  <si>
    <t xml:space="preserve">PV1%</t>
  </si>
  <si>
    <t xml:space="preserve">PV2%</t>
  </si>
  <si>
    <t xml:space="preserve">PV3M</t>
  </si>
  <si>
    <t xml:space="preserve">u1t</t>
  </si>
  <si>
    <t xml:space="preserve">u2t</t>
  </si>
  <si>
    <t xml:space="preserve">new u3t</t>
  </si>
  <si>
    <t xml:space="preserve">FWHML</t>
  </si>
  <si>
    <t xml:space="preserve">FWHMS</t>
  </si>
  <si>
    <t xml:space="preserve">MaxL</t>
  </si>
  <si>
    <t xml:space="preserve">MaxS</t>
  </si>
  <si>
    <t xml:space="preserve">B2</t>
  </si>
  <si>
    <t xml:space="preserve">allred</t>
  </si>
  <si>
    <t xml:space="preserve">artdew</t>
  </si>
  <si>
    <t xml:space="preserve">besrom</t>
  </si>
  <si>
    <t xml:space="preserve">calaba</t>
  </si>
  <si>
    <t xml:space="preserve">cecblo</t>
  </si>
  <si>
    <t xml:space="preserve">chadew</t>
  </si>
  <si>
    <t xml:space="preserve">fradad</t>
  </si>
  <si>
    <t xml:space="preserve">ginsil</t>
  </si>
  <si>
    <t xml:space="preserve">jeadew</t>
  </si>
  <si>
    <t xml:space="preserve">julwyn</t>
  </si>
  <si>
    <t xml:space="preserve">lildew</t>
  </si>
  <si>
    <t xml:space="preserve">mardea</t>
  </si>
  <si>
    <t xml:space="preserve">mustak</t>
  </si>
  <si>
    <t xml:space="preserve">oldnat</t>
  </si>
  <si>
    <t xml:space="preserve">simxxx</t>
  </si>
  <si>
    <t xml:space="preserve">submen</t>
  </si>
  <si>
    <t xml:space="preserve">subwom</t>
  </si>
  <si>
    <t xml:space="preserve">theyyy</t>
  </si>
  <si>
    <t xml:space="preserve">B3</t>
  </si>
  <si>
    <t xml:space="preserve">L2</t>
  </si>
  <si>
    <t xml:space="preserve">L4</t>
  </si>
  <si>
    <t xml:space="preserve">yrlger</t>
  </si>
  <si>
    <t xml:space="preserve">zmmge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customFormat="false" ht="14.4" hidden="false" customHeight="false" outlineLevel="0" collapsed="false">
      <c r="A2" s="1" t="s">
        <v>29</v>
      </c>
      <c r="B2" s="1" t="n">
        <v>1</v>
      </c>
      <c r="C2" s="1" t="s">
        <v>30</v>
      </c>
      <c r="D2" s="1" t="n">
        <v>1</v>
      </c>
      <c r="E2" s="1" t="str">
        <f aca="false">CONCATENATE(B2,F2)</f>
        <v>12</v>
      </c>
      <c r="F2" s="1" t="n">
        <v>2</v>
      </c>
      <c r="G2" s="1" t="n">
        <v>981.176472</v>
      </c>
      <c r="H2" s="1" t="n">
        <v>601.882352</v>
      </c>
      <c r="I2" s="1" t="n">
        <v>4.745312</v>
      </c>
      <c r="J2" s="1" t="n">
        <v>2.750782</v>
      </c>
      <c r="K2" s="1" t="n">
        <v>25.889422</v>
      </c>
      <c r="L2" s="1" t="n">
        <v>46.578668</v>
      </c>
      <c r="M2" s="1" t="n">
        <v>37.591195</v>
      </c>
      <c r="N2" s="1" t="n">
        <f aca="false">L2/K2</f>
        <v>1.79913896880355</v>
      </c>
      <c r="O2" s="1" t="n">
        <f aca="false">M2/L2</f>
        <v>0.807047444980608</v>
      </c>
      <c r="P2" s="1" t="n">
        <v>0.924862</v>
      </c>
      <c r="Q2" s="1" t="n">
        <v>-0.187366</v>
      </c>
      <c r="R2" s="1" t="n">
        <v>0.955409</v>
      </c>
      <c r="S2" s="1" t="n">
        <v>-0.019626</v>
      </c>
      <c r="T2" s="1" t="n">
        <v>81.667726</v>
      </c>
      <c r="U2" s="1" t="n">
        <v>17.691495</v>
      </c>
      <c r="V2" s="1" t="n">
        <v>0.640779</v>
      </c>
      <c r="W2" s="1" t="n">
        <v>-0.003139</v>
      </c>
      <c r="X2" s="1" t="n">
        <v>0.943281</v>
      </c>
      <c r="Y2" s="1" t="n">
        <v>-0.318914</v>
      </c>
      <c r="Z2" s="1" t="n">
        <v>24.9352941176471</v>
      </c>
      <c r="AA2" s="1" t="n">
        <v>26.6705882352941</v>
      </c>
      <c r="AB2" s="1" t="n">
        <v>0.00934056980750797</v>
      </c>
      <c r="AC2" s="1" t="n">
        <v>0.00666634230242067</v>
      </c>
    </row>
    <row r="3" customFormat="false" ht="14.4" hidden="false" customHeight="false" outlineLevel="0" collapsed="false">
      <c r="A3" s="1" t="s">
        <v>29</v>
      </c>
      <c r="B3" s="1" t="n">
        <v>1</v>
      </c>
      <c r="C3" s="1" t="s">
        <v>31</v>
      </c>
      <c r="D3" s="1" t="n">
        <v>1</v>
      </c>
      <c r="E3" s="1" t="str">
        <f aca="false">CONCATENATE(B3,F3)</f>
        <v>12</v>
      </c>
      <c r="F3" s="1" t="n">
        <v>2</v>
      </c>
      <c r="G3" s="1" t="n">
        <v>1140.615384</v>
      </c>
      <c r="H3" s="1" t="n">
        <v>734.153848</v>
      </c>
      <c r="I3" s="1" t="n">
        <v>5.203157</v>
      </c>
      <c r="J3" s="1" t="n">
        <v>-0.381302</v>
      </c>
      <c r="K3" s="1" t="n">
        <v>25.775378</v>
      </c>
      <c r="L3" s="1" t="n">
        <v>45.823133</v>
      </c>
      <c r="M3" s="1" t="n">
        <v>44.296466</v>
      </c>
      <c r="N3" s="1" t="n">
        <f aca="false">L3/K3</f>
        <v>1.77778704157122</v>
      </c>
      <c r="O3" s="1" t="n">
        <f aca="false">M3/L3</f>
        <v>0.966683487137381</v>
      </c>
      <c r="P3" s="1" t="n">
        <v>0.9359</v>
      </c>
      <c r="Q3" s="1" t="n">
        <v>-0.168938</v>
      </c>
      <c r="R3" s="1" t="n">
        <v>0.963356</v>
      </c>
      <c r="S3" s="1" t="n">
        <v>-0.019201</v>
      </c>
      <c r="T3" s="1" t="n">
        <v>80.656573</v>
      </c>
      <c r="U3" s="1" t="n">
        <v>19.002184</v>
      </c>
      <c r="V3" s="1" t="n">
        <v>0.341243</v>
      </c>
      <c r="W3" s="1" t="n">
        <v>0.093731</v>
      </c>
      <c r="X3" s="1" t="n">
        <v>0.94663</v>
      </c>
      <c r="Y3" s="1" t="n">
        <v>-0.299126</v>
      </c>
      <c r="Z3" s="1" t="n">
        <v>38.9538461538462</v>
      </c>
      <c r="AA3" s="1" t="n">
        <v>20.8538461538462</v>
      </c>
      <c r="AB3" s="1" t="n">
        <v>0.0182697149450117</v>
      </c>
      <c r="AC3" s="1" t="n">
        <v>0.0133984427120973</v>
      </c>
    </row>
    <row r="4" customFormat="false" ht="14.4" hidden="false" customHeight="false" outlineLevel="0" collapsed="false">
      <c r="A4" s="1" t="s">
        <v>29</v>
      </c>
      <c r="B4" s="1" t="n">
        <v>1</v>
      </c>
      <c r="C4" s="1" t="s">
        <v>32</v>
      </c>
      <c r="D4" s="1" t="n">
        <v>2</v>
      </c>
      <c r="E4" s="1" t="str">
        <f aca="false">CONCATENATE(B4,F4)</f>
        <v>12</v>
      </c>
      <c r="F4" s="1" t="n">
        <v>2</v>
      </c>
      <c r="G4" s="1" t="n">
        <v>638</v>
      </c>
      <c r="H4" s="1" t="n">
        <v>358.8</v>
      </c>
      <c r="I4" s="1" t="n">
        <v>4.164536</v>
      </c>
      <c r="J4" s="1" t="n">
        <v>10.784422</v>
      </c>
      <c r="K4" s="1" t="n">
        <v>22.263899</v>
      </c>
      <c r="L4" s="1" t="n">
        <v>28.417562</v>
      </c>
      <c r="M4" s="1" t="n">
        <v>27.954352</v>
      </c>
      <c r="N4" s="1" t="n">
        <f aca="false">L4/K4</f>
        <v>1.27639646586611</v>
      </c>
      <c r="O4" s="1" t="n">
        <f aca="false">M4/L4</f>
        <v>0.983699868412357</v>
      </c>
      <c r="P4" s="1" t="n">
        <v>0.898155</v>
      </c>
      <c r="Q4" s="1" t="n">
        <v>-0.19182</v>
      </c>
      <c r="R4" s="1" t="n">
        <v>0.863695</v>
      </c>
      <c r="S4" s="1" t="n">
        <v>-0.030132</v>
      </c>
      <c r="T4" s="1" t="n">
        <v>79.252686</v>
      </c>
      <c r="U4" s="1" t="n">
        <v>19.916639</v>
      </c>
      <c r="V4" s="1" t="n">
        <v>0.830675</v>
      </c>
      <c r="W4" s="1" t="n">
        <v>0.122824</v>
      </c>
      <c r="X4" s="1" t="n">
        <v>0.948828</v>
      </c>
      <c r="Y4" s="1" t="n">
        <v>-0.281503</v>
      </c>
      <c r="Z4" s="1" t="n">
        <v>38.5416666666667</v>
      </c>
      <c r="AA4" s="1" t="n">
        <v>28.1</v>
      </c>
      <c r="AB4" s="1" t="n">
        <v>0.0141703325701677</v>
      </c>
      <c r="AC4" s="1" t="n">
        <v>0.0102168494010585</v>
      </c>
    </row>
    <row r="5" customFormat="false" ht="14.4" hidden="false" customHeight="false" outlineLevel="0" collapsed="false">
      <c r="A5" s="1" t="s">
        <v>29</v>
      </c>
      <c r="B5" s="1" t="n">
        <v>1</v>
      </c>
      <c r="C5" s="1" t="s">
        <v>33</v>
      </c>
      <c r="D5" s="1" t="n">
        <v>2</v>
      </c>
      <c r="E5" s="1" t="str">
        <f aca="false">CONCATENATE(B5,F5)</f>
        <v>12</v>
      </c>
      <c r="F5" s="1" t="n">
        <v>2</v>
      </c>
      <c r="G5" s="1" t="n">
        <v>716.4</v>
      </c>
      <c r="H5" s="1" t="n">
        <v>415.2</v>
      </c>
      <c r="I5" s="1" t="n">
        <v>3.061719</v>
      </c>
      <c r="J5" s="1" t="n">
        <v>9.520572</v>
      </c>
      <c r="K5" s="1" t="n">
        <v>27.278536</v>
      </c>
      <c r="L5" s="1" t="n">
        <v>36.594161</v>
      </c>
      <c r="M5" s="1" t="n">
        <v>28.101769</v>
      </c>
      <c r="N5" s="1" t="n">
        <f aca="false">L5/K5</f>
        <v>1.3415001816813</v>
      </c>
      <c r="O5" s="1" t="n">
        <f aca="false">M5/L5</f>
        <v>0.767930408351212</v>
      </c>
      <c r="P5" s="1" t="n">
        <v>0.924861</v>
      </c>
      <c r="Q5" s="1" t="n">
        <v>-0.212813</v>
      </c>
      <c r="R5" s="1" t="n">
        <v>0.90454</v>
      </c>
      <c r="S5" s="1" t="n">
        <v>-0.038561</v>
      </c>
      <c r="T5" s="1" t="n">
        <v>83.740054</v>
      </c>
      <c r="U5" s="1" t="n">
        <v>15.706961</v>
      </c>
      <c r="V5" s="1" t="n">
        <v>0.552985</v>
      </c>
      <c r="W5" s="1" t="n">
        <v>0.079684</v>
      </c>
      <c r="X5" s="1" t="n">
        <v>0.953676</v>
      </c>
      <c r="Y5" s="1" t="n">
        <v>-0.28127</v>
      </c>
      <c r="Z5" s="1" t="n">
        <v>9.84545454545455</v>
      </c>
      <c r="AA5" s="1" t="n">
        <v>10.1454545454545</v>
      </c>
      <c r="AB5" s="1" t="n">
        <v>0.00924822404208051</v>
      </c>
      <c r="AC5" s="1" t="n">
        <v>0.0080470744337863</v>
      </c>
    </row>
    <row r="6" customFormat="false" ht="14.4" hidden="false" customHeight="false" outlineLevel="0" collapsed="false">
      <c r="A6" s="1" t="s">
        <v>29</v>
      </c>
      <c r="B6" s="1" t="n">
        <v>1</v>
      </c>
      <c r="C6" s="1" t="s">
        <v>34</v>
      </c>
      <c r="D6" s="1" t="n">
        <v>1</v>
      </c>
      <c r="E6" s="1" t="str">
        <f aca="false">CONCATENATE(B6,F6)</f>
        <v>12</v>
      </c>
      <c r="F6" s="1" t="n">
        <v>2</v>
      </c>
      <c r="G6" s="1" t="n">
        <v>1097.666668</v>
      </c>
      <c r="H6" s="1" t="n">
        <v>693.666668</v>
      </c>
      <c r="I6" s="1" t="n">
        <v>4.952174</v>
      </c>
      <c r="J6" s="1" t="n">
        <v>-0.155238</v>
      </c>
      <c r="K6" s="1" t="n">
        <v>29.842362</v>
      </c>
      <c r="L6" s="1" t="n">
        <v>45.516942</v>
      </c>
      <c r="M6" s="1" t="n">
        <v>44.880549</v>
      </c>
      <c r="N6" s="1" t="n">
        <f aca="false">L6/K6</f>
        <v>1.5252459574078</v>
      </c>
      <c r="O6" s="1" t="n">
        <f aca="false">M6/L6</f>
        <v>0.986018546676532</v>
      </c>
      <c r="P6" s="1" t="n">
        <v>0.958185</v>
      </c>
      <c r="Q6" s="1" t="n">
        <v>-0.158881</v>
      </c>
      <c r="R6" s="1" t="n">
        <v>0.949681</v>
      </c>
      <c r="S6" s="1" t="n">
        <v>-0.01556</v>
      </c>
      <c r="T6" s="1" t="n">
        <v>86.855226</v>
      </c>
      <c r="U6" s="1" t="n">
        <v>11.358772</v>
      </c>
      <c r="V6" s="1" t="n">
        <v>1.786002</v>
      </c>
      <c r="W6" s="1" t="n">
        <v>0.283198</v>
      </c>
      <c r="X6" s="1" t="n">
        <v>0.856953</v>
      </c>
      <c r="Y6" s="1" t="n">
        <v>-0.406924</v>
      </c>
      <c r="Z6" s="1" t="n">
        <v>18.8727272727273</v>
      </c>
      <c r="AA6" s="1" t="n">
        <v>30.8636363636364</v>
      </c>
      <c r="AB6" s="1" t="n">
        <v>0.0154383624716841</v>
      </c>
      <c r="AC6" s="1" t="n">
        <v>0.0171267016470938</v>
      </c>
    </row>
    <row r="7" customFormat="false" ht="14.4" hidden="false" customHeight="false" outlineLevel="0" collapsed="false">
      <c r="A7" s="1" t="s">
        <v>29</v>
      </c>
      <c r="B7" s="1" t="n">
        <v>1</v>
      </c>
      <c r="C7" s="1" t="s">
        <v>35</v>
      </c>
      <c r="D7" s="1" t="n">
        <v>1</v>
      </c>
      <c r="E7" s="1" t="str">
        <f aca="false">CONCATENATE(B7,F7)</f>
        <v>12</v>
      </c>
      <c r="F7" s="1" t="n">
        <v>2</v>
      </c>
      <c r="G7" s="1" t="n">
        <v>1168.363636</v>
      </c>
      <c r="H7" s="1" t="n">
        <v>766.18182</v>
      </c>
      <c r="I7" s="1" t="n">
        <v>5.73055</v>
      </c>
      <c r="J7" s="1" t="n">
        <v>0.253597</v>
      </c>
      <c r="K7" s="1" t="n">
        <v>27.744086</v>
      </c>
      <c r="L7" s="1" t="n">
        <v>51.905568</v>
      </c>
      <c r="M7" s="1" t="n">
        <v>52.919554</v>
      </c>
      <c r="N7" s="1" t="n">
        <f aca="false">L7/K7</f>
        <v>1.87086963326166</v>
      </c>
      <c r="O7" s="1" t="n">
        <f aca="false">M7/L7</f>
        <v>1.01953520670461</v>
      </c>
      <c r="P7" s="1" t="n">
        <v>0.946959</v>
      </c>
      <c r="Q7" s="1" t="n">
        <v>-0.167952</v>
      </c>
      <c r="R7" s="1" t="n">
        <v>0.968626</v>
      </c>
      <c r="S7" s="1" t="n">
        <v>-0.014966</v>
      </c>
      <c r="T7" s="1" t="n">
        <v>82.949609</v>
      </c>
      <c r="U7" s="1" t="n">
        <v>16.368207</v>
      </c>
      <c r="V7" s="1" t="n">
        <v>0.682184</v>
      </c>
      <c r="W7" s="1" t="n">
        <v>0.046528</v>
      </c>
      <c r="X7" s="1" t="n">
        <v>0.783611</v>
      </c>
      <c r="Y7" s="1" t="n">
        <v>-0.149584</v>
      </c>
      <c r="Z7" s="1" t="n">
        <v>14.65</v>
      </c>
      <c r="AA7" s="1" t="n">
        <v>13.95</v>
      </c>
      <c r="AB7" s="1" t="n">
        <v>0.0238380795366719</v>
      </c>
      <c r="AC7" s="1" t="n">
        <v>0.015117546201207</v>
      </c>
    </row>
    <row r="8" customFormat="false" ht="14.4" hidden="false" customHeight="false" outlineLevel="0" collapsed="false">
      <c r="A8" s="1" t="s">
        <v>29</v>
      </c>
      <c r="B8" s="1" t="n">
        <v>1</v>
      </c>
      <c r="C8" s="1" t="s">
        <v>36</v>
      </c>
      <c r="D8" s="1" t="n">
        <v>2</v>
      </c>
      <c r="E8" s="1" t="str">
        <f aca="false">CONCATENATE(B8,F8)</f>
        <v>12</v>
      </c>
      <c r="F8" s="1" t="n">
        <v>2</v>
      </c>
      <c r="G8" s="1" t="n">
        <v>1266.666668</v>
      </c>
      <c r="H8" s="1" t="n">
        <v>775.666668</v>
      </c>
      <c r="I8" s="1" t="n">
        <v>6.766773</v>
      </c>
      <c r="J8" s="1" t="n">
        <v>4.95063</v>
      </c>
      <c r="K8" s="1" t="n">
        <v>27.52005</v>
      </c>
      <c r="L8" s="1" t="n">
        <v>47.099769</v>
      </c>
      <c r="M8" s="1" t="n">
        <v>40.375322</v>
      </c>
      <c r="N8" s="1" t="n">
        <f aca="false">L8/K8</f>
        <v>1.71147105474009</v>
      </c>
      <c r="O8" s="1" t="n">
        <f aca="false">M8/L8</f>
        <v>0.857229724417544</v>
      </c>
      <c r="P8" s="1" t="n">
        <v>0.963314</v>
      </c>
      <c r="Q8" s="1" t="n">
        <v>-0.085704</v>
      </c>
      <c r="R8" s="1" t="n">
        <v>0.954041</v>
      </c>
      <c r="S8" s="1" t="n">
        <v>-0.011197</v>
      </c>
      <c r="T8" s="1" t="n">
        <v>89.627332</v>
      </c>
      <c r="U8" s="1" t="n">
        <v>9.048702</v>
      </c>
      <c r="V8" s="1" t="n">
        <v>1.323966</v>
      </c>
      <c r="W8" s="1" t="n">
        <v>0.240272</v>
      </c>
      <c r="X8" s="1" t="n">
        <v>0.903366</v>
      </c>
      <c r="Y8" s="1" t="n">
        <v>-0.334367</v>
      </c>
      <c r="Z8" s="1" t="n">
        <v>25.6</v>
      </c>
      <c r="AA8" s="1" t="n">
        <v>26.3</v>
      </c>
      <c r="AB8" s="1" t="n">
        <v>0.0134095252147033</v>
      </c>
      <c r="AC8" s="1" t="n">
        <v>0.0158370701078109</v>
      </c>
    </row>
    <row r="9" customFormat="false" ht="14.4" hidden="false" customHeight="false" outlineLevel="0" collapsed="false">
      <c r="A9" s="1" t="s">
        <v>29</v>
      </c>
      <c r="B9" s="1" t="n">
        <v>1</v>
      </c>
      <c r="C9" s="1" t="s">
        <v>37</v>
      </c>
      <c r="D9" s="1" t="n">
        <v>2</v>
      </c>
      <c r="E9" s="1" t="str">
        <f aca="false">CONCATENATE(B9,F9)</f>
        <v>12</v>
      </c>
      <c r="F9" s="1" t="n">
        <v>2</v>
      </c>
      <c r="G9" s="1" t="n">
        <v>613.81818</v>
      </c>
      <c r="H9" s="1" t="n">
        <v>350.545456</v>
      </c>
      <c r="I9" s="1" t="n">
        <v>12.953316</v>
      </c>
      <c r="J9" s="1" t="n">
        <v>10.947585</v>
      </c>
      <c r="K9" s="1" t="n">
        <v>19.100079</v>
      </c>
      <c r="L9" s="1" t="n">
        <v>30.250543</v>
      </c>
      <c r="M9" s="1" t="n">
        <v>26.754268</v>
      </c>
      <c r="N9" s="1" t="n">
        <f aca="false">L9/K9</f>
        <v>1.58379151206652</v>
      </c>
      <c r="O9" s="1" t="n">
        <f aca="false">M9/L9</f>
        <v>0.884422735816676</v>
      </c>
      <c r="P9" s="1" t="n">
        <v>0.91024</v>
      </c>
      <c r="Q9" s="1" t="n">
        <v>-0.210267</v>
      </c>
      <c r="R9" s="1" t="n">
        <v>0.900232</v>
      </c>
      <c r="S9" s="1" t="n">
        <v>-0.045491</v>
      </c>
      <c r="T9" s="1" t="n">
        <v>75.551835</v>
      </c>
      <c r="U9" s="1" t="n">
        <v>23.23119</v>
      </c>
      <c r="V9" s="1" t="n">
        <v>1.216975</v>
      </c>
      <c r="W9" s="1" t="n">
        <v>-0.101714</v>
      </c>
      <c r="X9" s="1" t="n">
        <v>0.657548</v>
      </c>
      <c r="Y9" s="1" t="n">
        <v>-0.247723</v>
      </c>
      <c r="Z9" s="1" t="n">
        <v>32.6230769230769</v>
      </c>
      <c r="AA9" s="1" t="n">
        <v>26.4615384615385</v>
      </c>
      <c r="AB9" s="1" t="n">
        <v>0.0100333972267358</v>
      </c>
      <c r="AC9" s="1" t="n">
        <v>0.0112613618356957</v>
      </c>
    </row>
    <row r="10" customFormat="false" ht="14.4" hidden="false" customHeight="false" outlineLevel="0" collapsed="false">
      <c r="A10" s="1" t="s">
        <v>29</v>
      </c>
      <c r="B10" s="1" t="n">
        <v>1</v>
      </c>
      <c r="C10" s="1" t="s">
        <v>38</v>
      </c>
      <c r="D10" s="1" t="n">
        <v>2</v>
      </c>
      <c r="E10" s="1" t="str">
        <f aca="false">CONCATENATE(B10,F10)</f>
        <v>12</v>
      </c>
      <c r="F10" s="1" t="n">
        <v>2</v>
      </c>
      <c r="G10" s="1" t="n">
        <v>826.4</v>
      </c>
      <c r="H10" s="1" t="n">
        <v>478.4</v>
      </c>
      <c r="I10" s="1" t="n">
        <v>3.463997</v>
      </c>
      <c r="J10" s="1" t="n">
        <v>1.600231</v>
      </c>
      <c r="K10" s="1" t="n">
        <v>31.877536</v>
      </c>
      <c r="L10" s="1" t="n">
        <v>37.92325</v>
      </c>
      <c r="M10" s="1" t="n">
        <v>34.469442</v>
      </c>
      <c r="N10" s="1" t="n">
        <f aca="false">L10/K10</f>
        <v>1.18965436977312</v>
      </c>
      <c r="O10" s="1" t="n">
        <f aca="false">M10/L10</f>
        <v>0.90892637102569</v>
      </c>
      <c r="P10" s="1" t="n">
        <v>0.890198</v>
      </c>
      <c r="Q10" s="1" t="n">
        <v>-0.261224</v>
      </c>
      <c r="R10" s="1" t="n">
        <v>0.949935</v>
      </c>
      <c r="S10" s="1" t="n">
        <v>-0.025803</v>
      </c>
      <c r="T10" s="1" t="n">
        <v>70.138142</v>
      </c>
      <c r="U10" s="1" t="n">
        <v>26.531109</v>
      </c>
      <c r="V10" s="1" t="n">
        <v>3.330749</v>
      </c>
      <c r="W10" s="1" t="n">
        <v>-0.041644</v>
      </c>
      <c r="X10" s="1" t="n">
        <v>0.924617</v>
      </c>
      <c r="Y10" s="1" t="n">
        <v>-0.34677</v>
      </c>
      <c r="Z10" s="1" t="n">
        <v>17.99375</v>
      </c>
      <c r="AA10" s="1" t="n">
        <v>24.375</v>
      </c>
      <c r="AB10" s="1" t="n">
        <v>0.0111776404430019</v>
      </c>
      <c r="AC10" s="1" t="n">
        <v>0.00736829753386992</v>
      </c>
    </row>
    <row r="11" customFormat="false" ht="14.4" hidden="false" customHeight="false" outlineLevel="0" collapsed="false">
      <c r="A11" s="1" t="s">
        <v>29</v>
      </c>
      <c r="B11" s="1" t="n">
        <v>1</v>
      </c>
      <c r="C11" s="1" t="s">
        <v>39</v>
      </c>
      <c r="D11" s="1" t="n">
        <v>1</v>
      </c>
      <c r="E11" s="1" t="str">
        <f aca="false">CONCATENATE(B11,F11)</f>
        <v>12</v>
      </c>
      <c r="F11" s="1" t="n">
        <v>2</v>
      </c>
      <c r="G11" s="1" t="n">
        <v>939.636364</v>
      </c>
      <c r="H11" s="1" t="n">
        <v>572.363636</v>
      </c>
      <c r="I11" s="1" t="n">
        <v>5.651359</v>
      </c>
      <c r="J11" s="1" t="n">
        <v>10.342202</v>
      </c>
      <c r="K11" s="1" t="n">
        <v>22.654539</v>
      </c>
      <c r="L11" s="1" t="n">
        <v>46.157468</v>
      </c>
      <c r="M11" s="1" t="n">
        <v>33.321015</v>
      </c>
      <c r="N11" s="1" t="n">
        <f aca="false">L11/K11</f>
        <v>2.03744900745939</v>
      </c>
      <c r="O11" s="1" t="n">
        <f aca="false">M11/L11</f>
        <v>0.721898675204628</v>
      </c>
      <c r="P11" s="1" t="n">
        <v>0.961526</v>
      </c>
      <c r="Q11" s="1" t="n">
        <v>-0.110819</v>
      </c>
      <c r="R11" s="1" t="n">
        <v>0.899866</v>
      </c>
      <c r="S11" s="1" t="n">
        <v>-0.002787</v>
      </c>
      <c r="T11" s="1" t="n">
        <v>71.73997</v>
      </c>
      <c r="U11" s="1" t="n">
        <v>27.132392</v>
      </c>
      <c r="V11" s="1" t="n">
        <v>1.127638</v>
      </c>
      <c r="W11" s="1" t="n">
        <v>-0.206337</v>
      </c>
      <c r="X11" s="1" t="n">
        <v>0.899684</v>
      </c>
      <c r="Y11" s="1" t="n">
        <v>-0.364165</v>
      </c>
      <c r="Z11" s="1" t="n">
        <v>41.2823529411765</v>
      </c>
      <c r="AA11" s="1" t="n">
        <v>18.9882352941177</v>
      </c>
      <c r="AB11" s="1" t="n">
        <v>0.0235811381057434</v>
      </c>
      <c r="AC11" s="1" t="n">
        <v>0.0139599711056373</v>
      </c>
    </row>
    <row r="12" customFormat="false" ht="14.4" hidden="false" customHeight="false" outlineLevel="0" collapsed="false">
      <c r="A12" s="1" t="s">
        <v>29</v>
      </c>
      <c r="B12" s="1" t="n">
        <v>1</v>
      </c>
      <c r="C12" s="1" t="s">
        <v>40</v>
      </c>
      <c r="D12" s="1" t="n">
        <v>1</v>
      </c>
      <c r="E12" s="1" t="str">
        <f aca="false">CONCATENATE(B12,F12)</f>
        <v>12</v>
      </c>
      <c r="F12" s="1" t="n">
        <v>2</v>
      </c>
      <c r="G12" s="1" t="n">
        <v>946.8</v>
      </c>
      <c r="H12" s="1" t="n">
        <v>565.6</v>
      </c>
      <c r="I12" s="1" t="n">
        <v>7.273387</v>
      </c>
      <c r="J12" s="1" t="n">
        <v>6.36636</v>
      </c>
      <c r="K12" s="1" t="n">
        <v>31.529856</v>
      </c>
      <c r="L12" s="1" t="n">
        <v>49.984478</v>
      </c>
      <c r="M12" s="1" t="n">
        <v>44.627643</v>
      </c>
      <c r="N12" s="1" t="n">
        <f aca="false">L12/K12</f>
        <v>1.58530625702826</v>
      </c>
      <c r="O12" s="1" t="n">
        <f aca="false">M12/L12</f>
        <v>0.892830030154561</v>
      </c>
      <c r="P12" s="1" t="n">
        <v>0.880069</v>
      </c>
      <c r="Q12" s="1" t="n">
        <v>-0.183188</v>
      </c>
      <c r="R12" s="1" t="n">
        <v>0.973655</v>
      </c>
      <c r="S12" s="1" t="n">
        <v>-0.01042</v>
      </c>
      <c r="T12" s="1" t="n">
        <v>90.788356</v>
      </c>
      <c r="U12" s="1" t="n">
        <v>7.983351</v>
      </c>
      <c r="V12" s="1" t="n">
        <v>1.228293</v>
      </c>
      <c r="W12" s="1" t="n">
        <v>0.319474</v>
      </c>
      <c r="X12" s="1" t="n">
        <v>0.87687</v>
      </c>
      <c r="Y12" s="1" t="n">
        <v>-0.306293</v>
      </c>
      <c r="Z12" s="1" t="n">
        <v>26.1538461538462</v>
      </c>
      <c r="AA12" s="1" t="n">
        <v>21.3076923076923</v>
      </c>
      <c r="AB12" s="1" t="n">
        <v>0.0196450024049594</v>
      </c>
      <c r="AC12" s="1" t="n">
        <v>0.0138995513660763</v>
      </c>
    </row>
    <row r="13" customFormat="false" ht="14.4" hidden="false" customHeight="false" outlineLevel="0" collapsed="false">
      <c r="A13" s="1" t="s">
        <v>29</v>
      </c>
      <c r="B13" s="1" t="n">
        <v>1</v>
      </c>
      <c r="C13" s="1" t="s">
        <v>41</v>
      </c>
      <c r="D13" s="1" t="n">
        <v>2</v>
      </c>
      <c r="E13" s="1" t="str">
        <f aca="false">CONCATENATE(B13,F13)</f>
        <v>12</v>
      </c>
      <c r="F13" s="1" t="n">
        <v>2</v>
      </c>
      <c r="G13" s="1" t="n">
        <v>548.727272</v>
      </c>
      <c r="H13" s="1" t="n">
        <v>308.727272</v>
      </c>
      <c r="I13" s="1" t="n">
        <v>4.198539</v>
      </c>
      <c r="J13" s="1" t="n">
        <v>14.855239</v>
      </c>
      <c r="K13" s="1" t="n">
        <v>18.569188</v>
      </c>
      <c r="L13" s="1" t="n">
        <v>24.513168</v>
      </c>
      <c r="M13" s="1" t="n">
        <v>18.1406</v>
      </c>
      <c r="N13" s="1" t="n">
        <f aca="false">L13/K13</f>
        <v>1.32009908026134</v>
      </c>
      <c r="O13" s="1" t="n">
        <f aca="false">M13/L13</f>
        <v>0.740034906952867</v>
      </c>
      <c r="P13" s="1" t="n">
        <v>0.90864</v>
      </c>
      <c r="Q13" s="1" t="n">
        <v>-0.209965</v>
      </c>
      <c r="R13" s="1" t="n">
        <v>0.894419</v>
      </c>
      <c r="S13" s="1" t="n">
        <v>-0.023839</v>
      </c>
      <c r="T13" s="1" t="n">
        <v>76.524771</v>
      </c>
      <c r="U13" s="1" t="n">
        <v>21.937353</v>
      </c>
      <c r="V13" s="1" t="n">
        <v>1.537876</v>
      </c>
      <c r="W13" s="1" t="n">
        <v>-0.138315</v>
      </c>
      <c r="X13" s="1" t="n">
        <v>0.883279</v>
      </c>
      <c r="Y13" s="1" t="n">
        <v>-0.436421</v>
      </c>
      <c r="Z13" s="1" t="n">
        <v>15.4454545454545</v>
      </c>
      <c r="AA13" s="1" t="n">
        <v>15.9272727272727</v>
      </c>
      <c r="AB13" s="1" t="n">
        <v>0.015427568795067</v>
      </c>
      <c r="AC13" s="1" t="n">
        <v>0.0107400717273916</v>
      </c>
    </row>
    <row r="14" customFormat="false" ht="14.4" hidden="false" customHeight="false" outlineLevel="0" collapsed="false">
      <c r="A14" s="1" t="s">
        <v>29</v>
      </c>
      <c r="B14" s="1" t="n">
        <v>1</v>
      </c>
      <c r="C14" s="1" t="s">
        <v>42</v>
      </c>
      <c r="D14" s="1" t="n">
        <v>2</v>
      </c>
      <c r="E14" s="1" t="str">
        <f aca="false">CONCATENATE(B14,F14)</f>
        <v>12</v>
      </c>
      <c r="F14" s="1" t="n">
        <v>2</v>
      </c>
      <c r="G14" s="1" t="n">
        <v>647.636364</v>
      </c>
      <c r="H14" s="1" t="n">
        <v>381.81818</v>
      </c>
      <c r="I14" s="1" t="n">
        <v>4.69264</v>
      </c>
      <c r="J14" s="1" t="n">
        <v>5.177392</v>
      </c>
      <c r="K14" s="1" t="n">
        <v>21.750178</v>
      </c>
      <c r="L14" s="1" t="n">
        <v>29.378604</v>
      </c>
      <c r="M14" s="1" t="n">
        <v>26.232233</v>
      </c>
      <c r="N14" s="1" t="n">
        <f aca="false">L14/K14</f>
        <v>1.35072935954823</v>
      </c>
      <c r="O14" s="1" t="n">
        <f aca="false">M14/L14</f>
        <v>0.892902637579376</v>
      </c>
      <c r="P14" s="1" t="n">
        <v>0.887132</v>
      </c>
      <c r="Q14" s="1" t="n">
        <v>-0.227175</v>
      </c>
      <c r="R14" s="1" t="n">
        <v>0.857272</v>
      </c>
      <c r="S14" s="1" t="n">
        <v>-0.05786</v>
      </c>
      <c r="T14" s="1" t="n">
        <v>75.446121</v>
      </c>
      <c r="U14" s="1" t="n">
        <v>23.50915</v>
      </c>
      <c r="V14" s="1" t="n">
        <v>1.044729</v>
      </c>
      <c r="W14" s="1" t="n">
        <v>-0.355671</v>
      </c>
      <c r="X14" s="1" t="n">
        <v>-0.283084</v>
      </c>
      <c r="Y14" s="1" t="n">
        <v>-0.232762</v>
      </c>
      <c r="Z14" s="1" t="n">
        <v>16.5909090909091</v>
      </c>
      <c r="AA14" s="1" t="n">
        <v>31.8</v>
      </c>
      <c r="AB14" s="1" t="n">
        <v>0.0151307117690772</v>
      </c>
      <c r="AC14" s="1" t="n">
        <v>0.0182770545502492</v>
      </c>
    </row>
    <row r="15" customFormat="false" ht="14.4" hidden="false" customHeight="false" outlineLevel="0" collapsed="false">
      <c r="A15" s="1" t="s">
        <v>29</v>
      </c>
      <c r="B15" s="1" t="n">
        <v>1</v>
      </c>
      <c r="C15" s="1" t="s">
        <v>43</v>
      </c>
      <c r="D15" s="1" t="n">
        <v>2</v>
      </c>
      <c r="E15" s="1" t="str">
        <f aca="false">CONCATENATE(B15,F15)</f>
        <v>12</v>
      </c>
      <c r="F15" s="1" t="n">
        <v>2</v>
      </c>
      <c r="G15" s="1" t="n">
        <v>853.090908</v>
      </c>
      <c r="H15" s="1" t="n">
        <v>487.272728</v>
      </c>
      <c r="I15" s="1" t="n">
        <v>5.711063</v>
      </c>
      <c r="J15" s="1" t="n">
        <v>5.179016</v>
      </c>
      <c r="K15" s="1" t="n">
        <v>31.443092</v>
      </c>
      <c r="L15" s="1" t="n">
        <v>38.276953</v>
      </c>
      <c r="M15" s="1" t="n">
        <v>37.489404</v>
      </c>
      <c r="N15" s="1" t="n">
        <f aca="false">L15/K15</f>
        <v>1.21734061650171</v>
      </c>
      <c r="O15" s="1" t="n">
        <f aca="false">M15/L15</f>
        <v>0.979424981920583</v>
      </c>
      <c r="P15" s="1" t="n">
        <v>0.895338</v>
      </c>
      <c r="Q15" s="1" t="n">
        <v>-0.227601</v>
      </c>
      <c r="R15" s="1" t="n">
        <v>0.945004</v>
      </c>
      <c r="S15" s="1" t="n">
        <v>-0.040876</v>
      </c>
      <c r="T15" s="1" t="n">
        <v>72.859408</v>
      </c>
      <c r="U15" s="1" t="n">
        <v>25.160811</v>
      </c>
      <c r="V15" s="1" t="n">
        <v>1.979781</v>
      </c>
      <c r="W15" s="1" t="n">
        <v>-0.096732</v>
      </c>
      <c r="X15" s="1" t="n">
        <v>0.764815</v>
      </c>
      <c r="Y15" s="1" t="n">
        <v>-0.236461</v>
      </c>
      <c r="Z15" s="1" t="n">
        <v>31.94</v>
      </c>
      <c r="AA15" s="1" t="n">
        <v>14.53</v>
      </c>
      <c r="AB15" s="1" t="n">
        <v>0.0216039913243906</v>
      </c>
      <c r="AC15" s="1" t="n">
        <v>0.0134960654684269</v>
      </c>
    </row>
    <row r="16" customFormat="false" ht="14.4" hidden="false" customHeight="false" outlineLevel="0" collapsed="false">
      <c r="A16" s="1" t="s">
        <v>29</v>
      </c>
      <c r="B16" s="1" t="n">
        <v>1</v>
      </c>
      <c r="C16" s="1" t="s">
        <v>44</v>
      </c>
      <c r="D16" s="1" t="n">
        <v>1</v>
      </c>
      <c r="E16" s="1" t="str">
        <f aca="false">CONCATENATE(B16,F16)</f>
        <v>12</v>
      </c>
      <c r="F16" s="1" t="n">
        <v>2</v>
      </c>
      <c r="G16" s="1" t="n">
        <v>983.272728</v>
      </c>
      <c r="H16" s="1" t="n">
        <v>644</v>
      </c>
      <c r="I16" s="1" t="n">
        <v>8.143903</v>
      </c>
      <c r="J16" s="1" t="n">
        <v>4.444087</v>
      </c>
      <c r="K16" s="1" t="n">
        <v>23.162962</v>
      </c>
      <c r="L16" s="1" t="n">
        <v>49.556094</v>
      </c>
      <c r="M16" s="1" t="n">
        <v>39.633603</v>
      </c>
      <c r="N16" s="1" t="n">
        <f aca="false">L16/K16</f>
        <v>2.13945409917782</v>
      </c>
      <c r="O16" s="1" t="n">
        <f aca="false">M16/L16</f>
        <v>0.799772536552215</v>
      </c>
      <c r="P16" s="1" t="n">
        <v>0.978296</v>
      </c>
      <c r="Q16" s="1" t="n">
        <v>-0.112029</v>
      </c>
      <c r="R16" s="1" t="n">
        <v>0.943578</v>
      </c>
      <c r="S16" s="1" t="n">
        <v>-0.003323</v>
      </c>
      <c r="T16" s="1" t="n">
        <v>73.579548</v>
      </c>
      <c r="U16" s="1" t="n">
        <v>24.210797</v>
      </c>
      <c r="V16" s="1" t="n">
        <v>2.209655</v>
      </c>
      <c r="W16" s="1" t="n">
        <v>-0.321407</v>
      </c>
      <c r="X16" s="1" t="n">
        <v>0.667787</v>
      </c>
      <c r="Y16" s="1" t="n">
        <v>-0.500895</v>
      </c>
      <c r="Z16" s="1" t="n">
        <v>16.4416666666667</v>
      </c>
      <c r="AA16" s="1" t="n">
        <v>33.1333333333333</v>
      </c>
      <c r="AB16" s="1" t="n">
        <v>0.021352088914403</v>
      </c>
      <c r="AC16" s="1" t="n">
        <v>0.0186889452708073</v>
      </c>
    </row>
    <row r="17" customFormat="false" ht="14.4" hidden="false" customHeight="false" outlineLevel="0" collapsed="false">
      <c r="A17" s="1" t="s">
        <v>29</v>
      </c>
      <c r="B17" s="1" t="n">
        <v>1</v>
      </c>
      <c r="C17" s="1" t="s">
        <v>45</v>
      </c>
      <c r="D17" s="1" t="n">
        <v>2</v>
      </c>
      <c r="E17" s="1" t="str">
        <f aca="false">CONCATENATE(B17,F17)</f>
        <v>12</v>
      </c>
      <c r="F17" s="1" t="n">
        <v>2</v>
      </c>
      <c r="G17" s="1" t="n">
        <v>585.6</v>
      </c>
      <c r="H17" s="1" t="n">
        <v>322.666668</v>
      </c>
      <c r="I17" s="1" t="n">
        <v>3.950686</v>
      </c>
      <c r="J17" s="1" t="n">
        <v>12.700855</v>
      </c>
      <c r="K17" s="1" t="n">
        <v>24.275562</v>
      </c>
      <c r="L17" s="1" t="n">
        <v>24.400218</v>
      </c>
      <c r="M17" s="1" t="n">
        <v>26.980414</v>
      </c>
      <c r="N17" s="1" t="n">
        <f aca="false">L17/K17</f>
        <v>1.00513504074592</v>
      </c>
      <c r="O17" s="1" t="n">
        <f aca="false">M17/L17</f>
        <v>1.10574479293587</v>
      </c>
      <c r="P17" s="1" t="n">
        <v>0.916727</v>
      </c>
      <c r="Q17" s="1" t="n">
        <v>-0.226574</v>
      </c>
      <c r="R17" s="1" t="n">
        <v>0.947814</v>
      </c>
      <c r="S17" s="1" t="n">
        <v>-0.029125</v>
      </c>
      <c r="T17" s="1" t="n">
        <v>75.355043</v>
      </c>
      <c r="U17" s="1" t="n">
        <v>24.037334</v>
      </c>
      <c r="V17" s="1" t="n">
        <v>0.607623</v>
      </c>
      <c r="W17" s="1" t="n">
        <v>-0.263281</v>
      </c>
      <c r="X17" s="1" t="n">
        <v>0.41539</v>
      </c>
      <c r="Y17" s="1" t="n">
        <v>-0.355537</v>
      </c>
      <c r="Z17" s="1" t="n">
        <v>26.2727272727273</v>
      </c>
      <c r="AA17" s="1" t="n">
        <v>20.5636363636364</v>
      </c>
      <c r="AB17" s="1" t="n">
        <v>0.0118854416371545</v>
      </c>
      <c r="AC17" s="1" t="n">
        <v>0.0123013918419248</v>
      </c>
    </row>
    <row r="18" customFormat="false" ht="14.4" hidden="false" customHeight="false" outlineLevel="0" collapsed="false">
      <c r="A18" s="1" t="s">
        <v>29</v>
      </c>
      <c r="B18" s="1" t="n">
        <v>1</v>
      </c>
      <c r="C18" s="1" t="s">
        <v>46</v>
      </c>
      <c r="D18" s="1" t="n">
        <v>2</v>
      </c>
      <c r="E18" s="1" t="str">
        <f aca="false">CONCATENATE(B18,F18)</f>
        <v>12</v>
      </c>
      <c r="F18" s="1" t="n">
        <v>2</v>
      </c>
      <c r="G18" s="1" t="n">
        <v>700.363636</v>
      </c>
      <c r="H18" s="1" t="n">
        <v>395.636364</v>
      </c>
      <c r="I18" s="1" t="n">
        <v>6.552543</v>
      </c>
      <c r="J18" s="1" t="n">
        <v>3.804425</v>
      </c>
      <c r="K18" s="1" t="n">
        <v>59.461072</v>
      </c>
      <c r="L18" s="1" t="n">
        <v>34.345138</v>
      </c>
      <c r="M18" s="1" t="n">
        <v>48.637701</v>
      </c>
      <c r="N18" s="1" t="n">
        <f aca="false">L18/K18</f>
        <v>0.577607110749702</v>
      </c>
      <c r="O18" s="1" t="n">
        <f aca="false">M18/L18</f>
        <v>1.41614516150729</v>
      </c>
      <c r="P18" s="1" t="n">
        <v>0.792454</v>
      </c>
      <c r="Q18" s="1" t="n">
        <v>-0.300802</v>
      </c>
      <c r="R18" s="1" t="n">
        <v>0.813646</v>
      </c>
      <c r="S18" s="1" t="n">
        <v>-0.060632</v>
      </c>
      <c r="T18" s="1" t="n">
        <v>74.30088</v>
      </c>
      <c r="U18" s="1" t="n">
        <v>24.990461</v>
      </c>
      <c r="V18" s="1" t="n">
        <v>0.708659</v>
      </c>
      <c r="W18" s="1" t="n">
        <v>-0.318029</v>
      </c>
      <c r="X18" s="1" t="n">
        <v>-0.144924</v>
      </c>
      <c r="Y18" s="1" t="n">
        <v>-0.265942</v>
      </c>
      <c r="Z18" s="1" t="n">
        <v>17.6166666666667</v>
      </c>
      <c r="AA18" s="1" t="n">
        <v>26.3083333333333</v>
      </c>
      <c r="AB18" s="1" t="n">
        <v>0.00807583767427373</v>
      </c>
      <c r="AC18" s="1" t="n">
        <v>0.0081845858399782</v>
      </c>
    </row>
    <row r="19" customFormat="false" ht="14.4" hidden="false" customHeight="false" outlineLevel="0" collapsed="false">
      <c r="A19" s="1" t="s">
        <v>29</v>
      </c>
      <c r="B19" s="1" t="n">
        <v>1</v>
      </c>
      <c r="C19" s="1" t="s">
        <v>47</v>
      </c>
      <c r="D19" s="1" t="n">
        <v>1</v>
      </c>
      <c r="E19" s="1" t="str">
        <f aca="false">CONCATENATE(B19,F19)</f>
        <v>12</v>
      </c>
      <c r="F19" s="1" t="n">
        <v>2</v>
      </c>
      <c r="G19" s="1" t="n">
        <v>766.769232</v>
      </c>
      <c r="H19" s="1" t="n">
        <v>456.307692</v>
      </c>
      <c r="I19" s="1" t="n">
        <v>6.031188</v>
      </c>
      <c r="J19" s="1" t="n">
        <v>7.017077</v>
      </c>
      <c r="K19" s="1" t="n">
        <v>26.829012</v>
      </c>
      <c r="L19" s="1" t="n">
        <v>35.833385</v>
      </c>
      <c r="M19" s="1" t="n">
        <v>34.203647</v>
      </c>
      <c r="N19" s="1" t="n">
        <f aca="false">L19/K19</f>
        <v>1.33562074518436</v>
      </c>
      <c r="O19" s="1" t="n">
        <f aca="false">M19/L19</f>
        <v>0.954519005112132</v>
      </c>
      <c r="P19" s="1" t="n">
        <v>0.901613</v>
      </c>
      <c r="Q19" s="1" t="n">
        <v>-0.207336</v>
      </c>
      <c r="R19" s="1" t="n">
        <v>0.938868</v>
      </c>
      <c r="S19" s="1" t="n">
        <v>-0.018345</v>
      </c>
      <c r="T19" s="1" t="n">
        <v>81.605095</v>
      </c>
      <c r="U19" s="1" t="n">
        <v>16.943751</v>
      </c>
      <c r="V19" s="1" t="n">
        <v>1.451154</v>
      </c>
      <c r="W19" s="1" t="n">
        <v>-0.723642</v>
      </c>
      <c r="X19" s="1" t="n">
        <v>-0.577275</v>
      </c>
      <c r="Y19" s="1" t="n">
        <v>-0.365313</v>
      </c>
      <c r="Z19" s="1" t="n">
        <v>13.9416666666667</v>
      </c>
      <c r="AA19" s="1" t="n">
        <v>21.9916666666667</v>
      </c>
      <c r="AB19" s="1" t="n">
        <v>0.0107355116409401</v>
      </c>
      <c r="AC19" s="1" t="n">
        <v>0.0106151970168806</v>
      </c>
    </row>
    <row r="20" customFormat="false" ht="14.4" hidden="false" customHeight="false" outlineLevel="0" collapsed="false">
      <c r="A20" s="1" t="s">
        <v>48</v>
      </c>
      <c r="B20" s="1" t="n">
        <v>1</v>
      </c>
      <c r="C20" s="1" t="s">
        <v>30</v>
      </c>
      <c r="D20" s="1" t="n">
        <v>1</v>
      </c>
      <c r="E20" s="1" t="str">
        <f aca="false">CONCATENATE(B20,F20)</f>
        <v>13</v>
      </c>
      <c r="F20" s="1" t="n">
        <v>3</v>
      </c>
      <c r="G20" s="1" t="n">
        <v>873.25</v>
      </c>
      <c r="H20" s="1" t="n">
        <v>503.5</v>
      </c>
      <c r="I20" s="1" t="n">
        <v>4.565147</v>
      </c>
      <c r="J20" s="1" t="n">
        <v>3.131943</v>
      </c>
      <c r="K20" s="1" t="n">
        <v>25.786213</v>
      </c>
      <c r="L20" s="1" t="n">
        <v>57.223123</v>
      </c>
      <c r="M20" s="1" t="n">
        <v>51.230034</v>
      </c>
      <c r="N20" s="1" t="n">
        <f aca="false">L20/K20</f>
        <v>2.21913636562298</v>
      </c>
      <c r="O20" s="1" t="n">
        <f aca="false">M20/L20</f>
        <v>0.895268054489092</v>
      </c>
      <c r="P20" s="1" t="n">
        <v>0.990084</v>
      </c>
      <c r="Q20" s="1" t="n">
        <v>-0.140526</v>
      </c>
      <c r="R20" s="1" t="n">
        <v>0.927654</v>
      </c>
      <c r="S20" s="1" t="n">
        <v>-0.021817</v>
      </c>
      <c r="T20" s="1" t="n">
        <v>87.315305</v>
      </c>
      <c r="U20" s="1" t="n">
        <v>11.580791</v>
      </c>
      <c r="V20" s="1" t="n">
        <v>1.103904</v>
      </c>
      <c r="W20" s="1" t="n">
        <v>0.159402</v>
      </c>
      <c r="X20" s="1" t="n">
        <v>0.849703</v>
      </c>
      <c r="Y20" s="1" t="n">
        <v>-0.497099</v>
      </c>
      <c r="Z20" s="1" t="n">
        <v>21.1538461538462</v>
      </c>
      <c r="AA20" s="1" t="n">
        <v>42.3615384615385</v>
      </c>
      <c r="AB20" s="1" t="n">
        <v>0.00902176184538983</v>
      </c>
      <c r="AC20" s="1" t="n">
        <v>0.0093718576261397</v>
      </c>
    </row>
    <row r="21" customFormat="false" ht="14.4" hidden="false" customHeight="false" outlineLevel="0" collapsed="false">
      <c r="A21" s="1" t="s">
        <v>48</v>
      </c>
      <c r="B21" s="1" t="n">
        <v>1</v>
      </c>
      <c r="C21" s="1" t="s">
        <v>31</v>
      </c>
      <c r="D21" s="1" t="n">
        <v>1</v>
      </c>
      <c r="E21" s="1" t="str">
        <f aca="false">CONCATENATE(B21,F21)</f>
        <v>13</v>
      </c>
      <c r="F21" s="1" t="n">
        <v>3</v>
      </c>
      <c r="G21" s="1" t="n">
        <v>963.764704</v>
      </c>
      <c r="H21" s="1" t="n">
        <v>570.117648</v>
      </c>
      <c r="I21" s="1" t="n">
        <v>5.695704</v>
      </c>
      <c r="J21" s="1" t="n">
        <v>-0.256355</v>
      </c>
      <c r="K21" s="1" t="n">
        <v>28.858273</v>
      </c>
      <c r="L21" s="1" t="n">
        <v>54.468655</v>
      </c>
      <c r="M21" s="1" t="n">
        <v>55.557388</v>
      </c>
      <c r="N21" s="1" t="n">
        <f aca="false">L21/K21</f>
        <v>1.887453729473</v>
      </c>
      <c r="O21" s="1" t="n">
        <f aca="false">M21/L21</f>
        <v>1.01998824828702</v>
      </c>
      <c r="P21" s="1" t="n">
        <v>0.978448</v>
      </c>
      <c r="Q21" s="1" t="n">
        <v>-0.145882</v>
      </c>
      <c r="R21" s="1" t="n">
        <v>0.960635</v>
      </c>
      <c r="S21" s="1" t="n">
        <v>-0.021677</v>
      </c>
      <c r="T21" s="1" t="n">
        <v>85.71571</v>
      </c>
      <c r="U21" s="1" t="n">
        <v>13.870813</v>
      </c>
      <c r="V21" s="1" t="n">
        <v>0.413477</v>
      </c>
      <c r="W21" s="1" t="n">
        <v>0.168228</v>
      </c>
      <c r="X21" s="1" t="n">
        <v>0.909595</v>
      </c>
      <c r="Y21" s="1" t="n">
        <v>-0.377491</v>
      </c>
      <c r="Z21" s="1" t="n">
        <v>15.3666666666667</v>
      </c>
      <c r="AA21" s="1" t="n">
        <v>9.84444444444444</v>
      </c>
      <c r="AB21" s="1" t="n">
        <v>0.00445225535774913</v>
      </c>
      <c r="AC21" s="1" t="n">
        <v>0.00665944296997308</v>
      </c>
    </row>
    <row r="22" customFormat="false" ht="14.4" hidden="false" customHeight="false" outlineLevel="0" collapsed="false">
      <c r="A22" s="1" t="s">
        <v>48</v>
      </c>
      <c r="B22" s="1" t="n">
        <v>1</v>
      </c>
      <c r="C22" s="1" t="s">
        <v>32</v>
      </c>
      <c r="D22" s="1" t="n">
        <v>2</v>
      </c>
      <c r="E22" s="1" t="str">
        <f aca="false">CONCATENATE(B22,F22)</f>
        <v>13</v>
      </c>
      <c r="F22" s="1" t="n">
        <v>3</v>
      </c>
      <c r="G22" s="1" t="n">
        <v>563</v>
      </c>
      <c r="H22" s="1" t="n">
        <v>319</v>
      </c>
      <c r="I22" s="1" t="n">
        <v>4.456079</v>
      </c>
      <c r="J22" s="1" t="n">
        <v>11.662124</v>
      </c>
      <c r="K22" s="1" t="n">
        <v>28.297129</v>
      </c>
      <c r="L22" s="1" t="n">
        <v>35.483928</v>
      </c>
      <c r="M22" s="1" t="n">
        <v>30.509973</v>
      </c>
      <c r="N22" s="1" t="n">
        <f aca="false">L22/K22</f>
        <v>1.25397626027715</v>
      </c>
      <c r="O22" s="1" t="n">
        <f aca="false">M22/L22</f>
        <v>0.8598251298447</v>
      </c>
      <c r="P22" s="1" t="n">
        <v>0.91803</v>
      </c>
      <c r="Q22" s="1" t="n">
        <v>-0.162583</v>
      </c>
      <c r="R22" s="1" t="n">
        <v>0.84958</v>
      </c>
      <c r="S22" s="1" t="n">
        <v>-0.025794</v>
      </c>
      <c r="T22" s="1" t="n">
        <v>81.277135</v>
      </c>
      <c r="U22" s="1" t="n">
        <v>17.83467</v>
      </c>
      <c r="V22" s="1" t="n">
        <v>0.888195</v>
      </c>
      <c r="W22" s="1" t="n">
        <v>0.171083</v>
      </c>
      <c r="X22" s="1" t="n">
        <v>0.958652</v>
      </c>
      <c r="Y22" s="1" t="n">
        <v>-0.218871</v>
      </c>
      <c r="Z22" s="1" t="n">
        <v>18.8363636363636</v>
      </c>
      <c r="AA22" s="1" t="n">
        <v>25.5</v>
      </c>
      <c r="AB22" s="1" t="n">
        <v>0.00986834557840489</v>
      </c>
      <c r="AC22" s="1" t="n">
        <v>0.0118849884071139</v>
      </c>
    </row>
    <row r="23" customFormat="false" ht="14.4" hidden="false" customHeight="false" outlineLevel="0" collapsed="false">
      <c r="A23" s="1" t="s">
        <v>48</v>
      </c>
      <c r="B23" s="1" t="n">
        <v>1</v>
      </c>
      <c r="C23" s="1" t="s">
        <v>33</v>
      </c>
      <c r="D23" s="1" t="n">
        <v>2</v>
      </c>
      <c r="E23" s="1" t="str">
        <f aca="false">CONCATENATE(B23,F23)</f>
        <v>13</v>
      </c>
      <c r="F23" s="1" t="n">
        <v>3</v>
      </c>
      <c r="G23" s="1" t="n">
        <v>653</v>
      </c>
      <c r="H23" s="1" t="n">
        <v>354</v>
      </c>
      <c r="I23" s="1" t="n">
        <v>4.443276</v>
      </c>
      <c r="J23" s="1" t="n">
        <v>9.973081</v>
      </c>
      <c r="K23" s="1" t="n">
        <v>31.210846</v>
      </c>
      <c r="L23" s="1" t="n">
        <v>45.459449</v>
      </c>
      <c r="M23" s="1" t="n">
        <v>37.760921</v>
      </c>
      <c r="N23" s="1" t="n">
        <f aca="false">L23/K23</f>
        <v>1.45652729182669</v>
      </c>
      <c r="O23" s="1" t="n">
        <f aca="false">M23/L23</f>
        <v>0.830650653068848</v>
      </c>
      <c r="P23" s="1" t="n">
        <v>0.962305</v>
      </c>
      <c r="Q23" s="1" t="n">
        <v>-0.192889</v>
      </c>
      <c r="R23" s="1" t="n">
        <v>0.917399</v>
      </c>
      <c r="S23" s="1" t="n">
        <v>-0.032368</v>
      </c>
      <c r="T23" s="1" t="n">
        <v>90.187947</v>
      </c>
      <c r="U23" s="1" t="n">
        <v>9.025125</v>
      </c>
      <c r="V23" s="1" t="n">
        <v>0.786928</v>
      </c>
      <c r="W23" s="1" t="n">
        <v>0.19946</v>
      </c>
      <c r="X23" s="1" t="n">
        <v>0.902189</v>
      </c>
      <c r="Y23" s="1" t="n">
        <v>-0.373009</v>
      </c>
      <c r="Z23" s="1" t="n">
        <v>12.44</v>
      </c>
      <c r="AA23" s="1" t="n">
        <v>24.8</v>
      </c>
      <c r="AB23" s="1" t="n">
        <v>0.01358906558525</v>
      </c>
      <c r="AC23" s="1" t="n">
        <v>0.0134015411680584</v>
      </c>
    </row>
    <row r="24" customFormat="false" ht="14.4" hidden="false" customHeight="false" outlineLevel="0" collapsed="false">
      <c r="A24" s="1" t="s">
        <v>48</v>
      </c>
      <c r="B24" s="1" t="n">
        <v>1</v>
      </c>
      <c r="C24" s="1" t="s">
        <v>34</v>
      </c>
      <c r="D24" s="1" t="n">
        <v>1</v>
      </c>
      <c r="E24" s="1" t="str">
        <f aca="false">CONCATENATE(B24,F24)</f>
        <v>13</v>
      </c>
      <c r="F24" s="1" t="n">
        <v>3</v>
      </c>
      <c r="G24" s="1" t="n">
        <v>863.384616</v>
      </c>
      <c r="H24" s="1" t="n">
        <v>508</v>
      </c>
      <c r="I24" s="1" t="n">
        <v>6.298912</v>
      </c>
      <c r="J24" s="1" t="n">
        <v>0.457614</v>
      </c>
      <c r="K24" s="1" t="n">
        <v>34.643732</v>
      </c>
      <c r="L24" s="1" t="n">
        <v>50.498022</v>
      </c>
      <c r="M24" s="1" t="n">
        <v>55.93822</v>
      </c>
      <c r="N24" s="1" t="n">
        <f aca="false">L24/K24</f>
        <v>1.45763805123536</v>
      </c>
      <c r="O24" s="1" t="n">
        <f aca="false">M24/L24</f>
        <v>1.10773091270783</v>
      </c>
      <c r="P24" s="1" t="n">
        <v>0.977222</v>
      </c>
      <c r="Q24" s="1" t="n">
        <v>-0.156613</v>
      </c>
      <c r="R24" s="1" t="n">
        <v>0.961759</v>
      </c>
      <c r="S24" s="1" t="n">
        <v>-0.011434</v>
      </c>
      <c r="T24" s="1" t="n">
        <v>78.995612</v>
      </c>
      <c r="U24" s="1" t="n">
        <v>19.179576</v>
      </c>
      <c r="V24" s="1" t="n">
        <v>1.824812</v>
      </c>
      <c r="W24" s="1" t="n">
        <v>0.20005</v>
      </c>
      <c r="X24" s="1" t="n">
        <v>0.879395</v>
      </c>
      <c r="Y24" s="1" t="n">
        <v>-0.427037</v>
      </c>
      <c r="Z24" s="1" t="n">
        <v>15.7</v>
      </c>
      <c r="AA24" s="1" t="n">
        <v>36.4454545454545</v>
      </c>
      <c r="AB24" s="1" t="n">
        <v>0.0128772359279626</v>
      </c>
      <c r="AC24" s="1" t="n">
        <v>0.0157833148364313</v>
      </c>
    </row>
    <row r="25" customFormat="false" ht="14.4" hidden="false" customHeight="false" outlineLevel="0" collapsed="false">
      <c r="A25" s="1" t="s">
        <v>48</v>
      </c>
      <c r="B25" s="1" t="n">
        <v>1</v>
      </c>
      <c r="C25" s="1" t="s">
        <v>35</v>
      </c>
      <c r="D25" s="1" t="n">
        <v>1</v>
      </c>
      <c r="E25" s="1" t="str">
        <f aca="false">CONCATENATE(B25,F25)</f>
        <v>13</v>
      </c>
      <c r="F25" s="1" t="n">
        <v>3</v>
      </c>
      <c r="G25" s="1" t="n">
        <v>1041.454544</v>
      </c>
      <c r="H25" s="1" t="n">
        <v>637.454544</v>
      </c>
      <c r="I25" s="1" t="n">
        <v>5.661852</v>
      </c>
      <c r="J25" s="1" t="n">
        <v>-0.744671</v>
      </c>
      <c r="K25" s="1" t="n">
        <v>28.503848</v>
      </c>
      <c r="L25" s="1" t="n">
        <v>60.870966</v>
      </c>
      <c r="M25" s="1" t="n">
        <v>65.537202</v>
      </c>
      <c r="N25" s="1" t="n">
        <f aca="false">L25/K25</f>
        <v>2.13553503372597</v>
      </c>
      <c r="O25" s="1" t="n">
        <f aca="false">M25/L25</f>
        <v>1.07665782731294</v>
      </c>
      <c r="P25" s="1" t="n">
        <v>0.975582</v>
      </c>
      <c r="Q25" s="1" t="n">
        <v>-0.124315</v>
      </c>
      <c r="R25" s="1" t="n">
        <v>0.962907</v>
      </c>
      <c r="S25" s="1" t="n">
        <v>-0.013622</v>
      </c>
      <c r="T25" s="1" t="n">
        <v>83.349432</v>
      </c>
      <c r="U25" s="1" t="n">
        <v>15.783925</v>
      </c>
      <c r="V25" s="1" t="n">
        <v>0.866643</v>
      </c>
      <c r="W25" s="1" t="n">
        <v>0.179433</v>
      </c>
      <c r="X25" s="1" t="n">
        <v>0.979559</v>
      </c>
      <c r="Y25" s="1" t="n">
        <v>-0.067736</v>
      </c>
      <c r="Z25" s="1" t="n">
        <v>29.1538461538462</v>
      </c>
      <c r="AA25" s="1" t="n">
        <v>39.3230769230769</v>
      </c>
      <c r="AB25" s="1" t="n">
        <v>0.00805848105515492</v>
      </c>
      <c r="AC25" s="1" t="n">
        <v>0.0107506961964001</v>
      </c>
    </row>
    <row r="26" customFormat="false" ht="14.4" hidden="false" customHeight="false" outlineLevel="0" collapsed="false">
      <c r="A26" s="1" t="s">
        <v>48</v>
      </c>
      <c r="B26" s="1" t="n">
        <v>1</v>
      </c>
      <c r="C26" s="1" t="s">
        <v>36</v>
      </c>
      <c r="D26" s="1" t="n">
        <v>2</v>
      </c>
      <c r="E26" s="1" t="str">
        <f aca="false">CONCATENATE(B26,F26)</f>
        <v>13</v>
      </c>
      <c r="F26" s="1" t="n">
        <v>3</v>
      </c>
      <c r="G26" s="1" t="n">
        <v>1076.444444</v>
      </c>
      <c r="H26" s="1" t="n">
        <v>605.777776</v>
      </c>
      <c r="I26" s="1" t="n">
        <v>4.342872</v>
      </c>
      <c r="J26" s="1" t="n">
        <v>11.09245</v>
      </c>
      <c r="K26" s="1" t="n">
        <v>24.811439</v>
      </c>
      <c r="L26" s="1" t="n">
        <v>62.540049</v>
      </c>
      <c r="M26" s="1" t="n">
        <v>52.500497</v>
      </c>
      <c r="N26" s="1" t="n">
        <f aca="false">L26/K26</f>
        <v>2.52061353636119</v>
      </c>
      <c r="O26" s="1" t="n">
        <f aca="false">M26/L26</f>
        <v>0.839470033034352</v>
      </c>
      <c r="P26" s="1" t="n">
        <v>0.918851</v>
      </c>
      <c r="Q26" s="1" t="n">
        <v>-0.084122</v>
      </c>
      <c r="R26" s="1" t="n">
        <v>0.936108</v>
      </c>
      <c r="S26" s="1" t="n">
        <v>-0.014002</v>
      </c>
      <c r="T26" s="1" t="n">
        <v>90.264863</v>
      </c>
      <c r="U26" s="1" t="n">
        <v>8.23896</v>
      </c>
      <c r="V26" s="1" t="n">
        <v>1.496177</v>
      </c>
      <c r="W26" s="1" t="n">
        <v>0.305154</v>
      </c>
      <c r="X26" s="1" t="n">
        <v>0.886562</v>
      </c>
      <c r="Y26" s="1" t="n">
        <v>-0.328198</v>
      </c>
      <c r="Z26" s="1" t="n">
        <v>16.8</v>
      </c>
      <c r="AA26" s="1" t="n">
        <v>23.0375</v>
      </c>
      <c r="AB26" s="1" t="n">
        <v>0.00960401740176338</v>
      </c>
      <c r="AC26" s="1" t="n">
        <v>0.0104133239551809</v>
      </c>
    </row>
    <row r="27" customFormat="false" ht="14.4" hidden="false" customHeight="false" outlineLevel="0" collapsed="false">
      <c r="A27" s="1" t="s">
        <v>48</v>
      </c>
      <c r="B27" s="1" t="n">
        <v>1</v>
      </c>
      <c r="C27" s="1" t="s">
        <v>37</v>
      </c>
      <c r="D27" s="1" t="n">
        <v>2</v>
      </c>
      <c r="E27" s="1" t="str">
        <f aca="false">CONCATENATE(B27,F27)</f>
        <v>13</v>
      </c>
      <c r="F27" s="1" t="n">
        <v>3</v>
      </c>
      <c r="G27" s="1" t="n">
        <v>486</v>
      </c>
      <c r="H27" s="1" t="n">
        <v>257.5</v>
      </c>
      <c r="I27" s="1" t="n">
        <v>10.887776</v>
      </c>
      <c r="J27" s="1" t="n">
        <v>10.390313</v>
      </c>
      <c r="K27" s="1" t="n">
        <v>22.337413</v>
      </c>
      <c r="L27" s="1" t="n">
        <v>33.556416</v>
      </c>
      <c r="M27" s="1" t="n">
        <v>33.717592</v>
      </c>
      <c r="N27" s="1" t="n">
        <f aca="false">L27/K27</f>
        <v>1.50225167077316</v>
      </c>
      <c r="O27" s="1" t="n">
        <f aca="false">M27/L27</f>
        <v>1.00480313511431</v>
      </c>
      <c r="P27" s="1" t="n">
        <v>0.923131</v>
      </c>
      <c r="Q27" s="1" t="n">
        <v>-0.18542</v>
      </c>
      <c r="R27" s="1" t="n">
        <v>0.910171</v>
      </c>
      <c r="S27" s="1" t="n">
        <v>-0.038287</v>
      </c>
      <c r="T27" s="1" t="n">
        <v>78.959926</v>
      </c>
      <c r="U27" s="1" t="n">
        <v>19.935771</v>
      </c>
      <c r="V27" s="1" t="n">
        <v>1.104303</v>
      </c>
      <c r="W27" s="1" t="n">
        <v>0.141817</v>
      </c>
      <c r="X27" s="1" t="n">
        <v>0.93302</v>
      </c>
      <c r="Y27" s="1" t="n">
        <v>-0.316617</v>
      </c>
      <c r="Z27" s="1" t="n">
        <v>18.3416666666667</v>
      </c>
      <c r="AA27" s="1" t="n">
        <v>19.4583333333333</v>
      </c>
      <c r="AB27" s="1" t="n">
        <v>0.0143877812604668</v>
      </c>
      <c r="AC27" s="1" t="n">
        <v>0.014227358366976</v>
      </c>
    </row>
    <row r="28" customFormat="false" ht="14.4" hidden="false" customHeight="false" outlineLevel="0" collapsed="false">
      <c r="A28" s="1" t="s">
        <v>48</v>
      </c>
      <c r="B28" s="1" t="n">
        <v>1</v>
      </c>
      <c r="C28" s="1" t="s">
        <v>38</v>
      </c>
      <c r="D28" s="1" t="n">
        <v>2</v>
      </c>
      <c r="E28" s="1" t="str">
        <f aca="false">CONCATENATE(B28,F28)</f>
        <v>13</v>
      </c>
      <c r="F28" s="1" t="n">
        <v>3</v>
      </c>
      <c r="G28" s="1" t="n">
        <v>756.533332</v>
      </c>
      <c r="H28" s="1" t="n">
        <v>428.533332</v>
      </c>
      <c r="I28" s="1" t="n">
        <v>4.018748</v>
      </c>
      <c r="J28" s="1" t="n">
        <v>0.143597</v>
      </c>
      <c r="K28" s="1" t="n">
        <v>33.055112</v>
      </c>
      <c r="L28" s="1" t="n">
        <v>48.450459</v>
      </c>
      <c r="M28" s="1" t="n">
        <v>40.967629</v>
      </c>
      <c r="N28" s="1" t="n">
        <f aca="false">L28/K28</f>
        <v>1.46574783954748</v>
      </c>
      <c r="O28" s="1" t="n">
        <f aca="false">M28/L28</f>
        <v>0.845557087498387</v>
      </c>
      <c r="P28" s="1" t="n">
        <v>0.939052</v>
      </c>
      <c r="Q28" s="1" t="n">
        <v>-0.216505</v>
      </c>
      <c r="R28" s="1" t="n">
        <v>0.936327</v>
      </c>
      <c r="S28" s="1" t="n">
        <v>-0.022653</v>
      </c>
      <c r="T28" s="1" t="n">
        <v>70.401732</v>
      </c>
      <c r="U28" s="1" t="n">
        <v>26.249596</v>
      </c>
      <c r="V28" s="1" t="n">
        <v>3.348672</v>
      </c>
      <c r="W28" s="1" t="n">
        <v>0.217044</v>
      </c>
      <c r="X28" s="1" t="n">
        <v>0.919236</v>
      </c>
      <c r="Y28" s="1" t="n">
        <v>-0.292645</v>
      </c>
      <c r="Z28" s="1" t="n">
        <v>14.9083333333333</v>
      </c>
      <c r="AA28" s="1" t="n">
        <v>33.75</v>
      </c>
      <c r="AB28" s="1" t="n">
        <v>0.0111251261108369</v>
      </c>
      <c r="AC28" s="1" t="n">
        <v>0.0111142045628846</v>
      </c>
    </row>
    <row r="29" customFormat="false" ht="14.4" hidden="false" customHeight="false" outlineLevel="0" collapsed="false">
      <c r="A29" s="1" t="s">
        <v>48</v>
      </c>
      <c r="B29" s="1" t="n">
        <v>1</v>
      </c>
      <c r="C29" s="1" t="s">
        <v>39</v>
      </c>
      <c r="D29" s="1" t="n">
        <v>1</v>
      </c>
      <c r="E29" s="1" t="str">
        <f aca="false">CONCATENATE(B29,F29)</f>
        <v>13</v>
      </c>
      <c r="F29" s="1" t="n">
        <v>3</v>
      </c>
      <c r="G29" s="1" t="n">
        <v>791.272728</v>
      </c>
      <c r="H29" s="1" t="n">
        <v>436</v>
      </c>
      <c r="I29" s="1" t="n">
        <v>6.471591</v>
      </c>
      <c r="J29" s="1" t="n">
        <v>10.045996</v>
      </c>
      <c r="K29" s="1" t="n">
        <v>33.561319</v>
      </c>
      <c r="L29" s="1" t="n">
        <v>52.504384</v>
      </c>
      <c r="M29" s="1" t="n">
        <v>37.410285</v>
      </c>
      <c r="N29" s="1" t="n">
        <f aca="false">L29/K29</f>
        <v>1.56443148137295</v>
      </c>
      <c r="O29" s="1" t="n">
        <f aca="false">M29/L29</f>
        <v>0.712517358550478</v>
      </c>
      <c r="P29" s="1" t="n">
        <v>0.983939</v>
      </c>
      <c r="Q29" s="1" t="n">
        <v>-0.145797</v>
      </c>
      <c r="R29" s="1" t="n">
        <v>0.904042</v>
      </c>
      <c r="S29" s="1" t="n">
        <v>-0.039739</v>
      </c>
      <c r="T29" s="1" t="n">
        <v>74.512552</v>
      </c>
      <c r="U29" s="1" t="n">
        <v>24.207429</v>
      </c>
      <c r="V29" s="1" t="n">
        <v>1.280019</v>
      </c>
      <c r="W29" s="1" t="n">
        <v>-0.006308</v>
      </c>
      <c r="X29" s="1" t="n">
        <v>0.931487</v>
      </c>
      <c r="Y29" s="1" t="n">
        <v>-0.348629</v>
      </c>
      <c r="Z29" s="1" t="n">
        <v>21.6363636363636</v>
      </c>
      <c r="AA29" s="1" t="n">
        <v>12.6</v>
      </c>
      <c r="AB29" s="1" t="n">
        <v>0.0294125250627546</v>
      </c>
      <c r="AC29" s="1" t="n">
        <v>0.0184715210750022</v>
      </c>
    </row>
    <row r="30" customFormat="false" ht="14.4" hidden="false" customHeight="false" outlineLevel="0" collapsed="false">
      <c r="A30" s="1" t="s">
        <v>48</v>
      </c>
      <c r="B30" s="1" t="n">
        <v>1</v>
      </c>
      <c r="C30" s="1" t="s">
        <v>40</v>
      </c>
      <c r="D30" s="1" t="n">
        <v>1</v>
      </c>
      <c r="E30" s="1" t="str">
        <f aca="false">CONCATENATE(B30,F30)</f>
        <v>13</v>
      </c>
      <c r="F30" s="1" t="n">
        <v>3</v>
      </c>
      <c r="G30" s="1" t="n">
        <v>929.6</v>
      </c>
      <c r="H30" s="1" t="n">
        <v>527.2</v>
      </c>
      <c r="I30" s="1" t="n">
        <v>26.689926</v>
      </c>
      <c r="J30" s="1" t="n">
        <v>5.900856</v>
      </c>
      <c r="K30" s="1" t="n">
        <v>37.212569</v>
      </c>
      <c r="L30" s="1" t="n">
        <v>57.467049</v>
      </c>
      <c r="M30" s="1" t="n">
        <v>58.484464</v>
      </c>
      <c r="N30" s="1" t="n">
        <f aca="false">L30/K30</f>
        <v>1.54429136564046</v>
      </c>
      <c r="O30" s="1" t="n">
        <f aca="false">M30/L30</f>
        <v>1.01770431956581</v>
      </c>
      <c r="P30" s="1" t="n">
        <v>0.950683</v>
      </c>
      <c r="Q30" s="1" t="n">
        <v>-0.162391</v>
      </c>
      <c r="R30" s="1" t="n">
        <v>0.976523</v>
      </c>
      <c r="S30" s="1" t="n">
        <v>-0.000732</v>
      </c>
      <c r="T30" s="1" t="n">
        <v>94.005662</v>
      </c>
      <c r="U30" s="1" t="n">
        <v>4.356851</v>
      </c>
      <c r="V30" s="1" t="n">
        <v>1.637487</v>
      </c>
      <c r="W30" s="1" t="n">
        <v>0.195658</v>
      </c>
      <c r="X30" s="1" t="n">
        <v>0.690445</v>
      </c>
      <c r="Y30" s="1" t="n">
        <v>-0.653503</v>
      </c>
      <c r="Z30" s="1" t="n">
        <v>17.625</v>
      </c>
      <c r="AA30" s="1" t="n">
        <v>31.5333333333333</v>
      </c>
      <c r="AB30" s="1" t="n">
        <v>0.014112803914646</v>
      </c>
      <c r="AC30" s="1" t="n">
        <v>0.0123229112823665</v>
      </c>
    </row>
    <row r="31" customFormat="false" ht="14.4" hidden="false" customHeight="false" outlineLevel="0" collapsed="false">
      <c r="A31" s="1" t="s">
        <v>48</v>
      </c>
      <c r="B31" s="1" t="n">
        <v>1</v>
      </c>
      <c r="C31" s="1" t="s">
        <v>41</v>
      </c>
      <c r="D31" s="1" t="n">
        <v>2</v>
      </c>
      <c r="E31" s="1" t="str">
        <f aca="false">CONCATENATE(B31,F31)</f>
        <v>13</v>
      </c>
      <c r="F31" s="1" t="n">
        <v>3</v>
      </c>
      <c r="G31" s="1" t="n">
        <v>493.2</v>
      </c>
      <c r="H31" s="1" t="n">
        <v>271.6</v>
      </c>
      <c r="I31" s="1" t="n">
        <v>3.767853</v>
      </c>
      <c r="J31" s="1" t="n">
        <v>17.03643</v>
      </c>
      <c r="K31" s="1" t="n">
        <v>21.76537</v>
      </c>
      <c r="L31" s="1" t="n">
        <v>32.787975</v>
      </c>
      <c r="M31" s="1" t="n">
        <v>21.783324</v>
      </c>
      <c r="N31" s="1" t="n">
        <f aca="false">L31/K31</f>
        <v>1.50642856059879</v>
      </c>
      <c r="O31" s="1" t="n">
        <f aca="false">M31/L31</f>
        <v>0.66436930002539</v>
      </c>
      <c r="P31" s="1" t="n">
        <v>0.942089</v>
      </c>
      <c r="Q31" s="1" t="n">
        <v>-0.173833</v>
      </c>
      <c r="R31" s="1" t="n">
        <v>0.855426</v>
      </c>
      <c r="S31" s="1" t="n">
        <v>-0.034851</v>
      </c>
      <c r="T31" s="1" t="n">
        <v>79.183318</v>
      </c>
      <c r="U31" s="1" t="n">
        <v>19.130097</v>
      </c>
      <c r="V31" s="1" t="n">
        <v>1.686585</v>
      </c>
      <c r="W31" s="1" t="n">
        <v>-0.053115</v>
      </c>
      <c r="X31" s="1" t="n">
        <v>0.882022</v>
      </c>
      <c r="Y31" s="1" t="n">
        <v>-0.455446</v>
      </c>
      <c r="Z31" s="1" t="n">
        <v>11.2181818181818</v>
      </c>
      <c r="AA31" s="1" t="n">
        <v>26.7909090909091</v>
      </c>
      <c r="AB31" s="1" t="n">
        <v>0.0165321620626974</v>
      </c>
      <c r="AC31" s="1" t="n">
        <v>0.0131851254329596</v>
      </c>
    </row>
    <row r="32" customFormat="false" ht="14.4" hidden="false" customHeight="false" outlineLevel="0" collapsed="false">
      <c r="A32" s="1" t="s">
        <v>48</v>
      </c>
      <c r="B32" s="1" t="n">
        <v>1</v>
      </c>
      <c r="C32" s="1" t="s">
        <v>42</v>
      </c>
      <c r="D32" s="1" t="n">
        <v>2</v>
      </c>
      <c r="E32" s="1" t="str">
        <f aca="false">CONCATENATE(B32,F32)</f>
        <v>13</v>
      </c>
      <c r="F32" s="1" t="n">
        <v>3</v>
      </c>
      <c r="G32" s="1" t="n">
        <v>641.333332</v>
      </c>
      <c r="H32" s="1" t="n">
        <v>358.222224</v>
      </c>
      <c r="I32" s="1" t="n">
        <v>6.481974</v>
      </c>
      <c r="J32" s="1" t="n">
        <v>6.223121</v>
      </c>
      <c r="K32" s="1" t="n">
        <v>27.606539</v>
      </c>
      <c r="L32" s="1" t="n">
        <v>38.476894</v>
      </c>
      <c r="M32" s="1" t="n">
        <v>37.585114</v>
      </c>
      <c r="N32" s="1" t="n">
        <f aca="false">L32/K32</f>
        <v>1.39376015225958</v>
      </c>
      <c r="O32" s="1" t="n">
        <f aca="false">M32/L32</f>
        <v>0.976822973288852</v>
      </c>
      <c r="P32" s="1" t="n">
        <v>0.921116</v>
      </c>
      <c r="Q32" s="1" t="n">
        <v>-0.188492</v>
      </c>
      <c r="R32" s="1" t="n">
        <v>0.883133</v>
      </c>
      <c r="S32" s="1" t="n">
        <v>-0.034649</v>
      </c>
      <c r="T32" s="1" t="n">
        <v>75.789435</v>
      </c>
      <c r="U32" s="1" t="n">
        <v>22.711717</v>
      </c>
      <c r="V32" s="1" t="n">
        <v>1.498848</v>
      </c>
      <c r="W32" s="1" t="n">
        <v>-0.073836</v>
      </c>
      <c r="X32" s="1" t="n">
        <v>0.958096</v>
      </c>
      <c r="Y32" s="1" t="n">
        <v>-0.260772</v>
      </c>
      <c r="Z32" s="1" t="n">
        <v>14.775</v>
      </c>
      <c r="AA32" s="1" t="n">
        <v>36.0833333333333</v>
      </c>
      <c r="AB32" s="1" t="n">
        <v>0.0259439287502163</v>
      </c>
      <c r="AC32" s="1" t="n">
        <v>0.0221782575100752</v>
      </c>
    </row>
    <row r="33" customFormat="false" ht="14.4" hidden="false" customHeight="false" outlineLevel="0" collapsed="false">
      <c r="A33" s="1" t="s">
        <v>48</v>
      </c>
      <c r="B33" s="1" t="n">
        <v>1</v>
      </c>
      <c r="C33" s="1" t="s">
        <v>43</v>
      </c>
      <c r="D33" s="1" t="n">
        <v>2</v>
      </c>
      <c r="E33" s="1" t="str">
        <f aca="false">CONCATENATE(B33,F33)</f>
        <v>13</v>
      </c>
      <c r="F33" s="1" t="n">
        <v>3</v>
      </c>
      <c r="G33" s="1" t="n">
        <v>703.2</v>
      </c>
      <c r="H33" s="1" t="n">
        <v>390.4</v>
      </c>
      <c r="I33" s="1" t="n">
        <v>5.572517</v>
      </c>
      <c r="J33" s="1" t="n">
        <v>6.811849</v>
      </c>
      <c r="K33" s="1" t="n">
        <v>27.980272</v>
      </c>
      <c r="L33" s="1" t="n">
        <v>46.858626</v>
      </c>
      <c r="M33" s="1" t="n">
        <v>40.017464</v>
      </c>
      <c r="N33" s="1" t="n">
        <f aca="false">L33/K33</f>
        <v>1.674702304538</v>
      </c>
      <c r="O33" s="1" t="n">
        <f aca="false">M33/L33</f>
        <v>0.854004212586173</v>
      </c>
      <c r="P33" s="1" t="n">
        <v>0.956126</v>
      </c>
      <c r="Q33" s="1" t="n">
        <v>-0.165628</v>
      </c>
      <c r="R33" s="1" t="n">
        <v>0.894313</v>
      </c>
      <c r="S33" s="1" t="n">
        <v>-0.043817</v>
      </c>
      <c r="T33" s="1" t="n">
        <v>76.868043</v>
      </c>
      <c r="U33" s="1" t="n">
        <v>21.109065</v>
      </c>
      <c r="V33" s="1" t="n">
        <v>2.022892</v>
      </c>
      <c r="W33" s="1" t="n">
        <v>0.084377</v>
      </c>
      <c r="X33" s="1" t="n">
        <v>0.882365</v>
      </c>
      <c r="Y33" s="1" t="n">
        <v>-0.367428</v>
      </c>
      <c r="Z33" s="1" t="n">
        <v>20.9125</v>
      </c>
      <c r="AA33" s="1" t="n">
        <v>37.48125</v>
      </c>
      <c r="AB33" s="1" t="n">
        <v>0.00973946966080431</v>
      </c>
      <c r="AC33" s="1" t="n">
        <v>0.0125071087515302</v>
      </c>
    </row>
    <row r="34" customFormat="false" ht="14.4" hidden="false" customHeight="false" outlineLevel="0" collapsed="false">
      <c r="A34" s="1" t="s">
        <v>48</v>
      </c>
      <c r="B34" s="1" t="n">
        <v>1</v>
      </c>
      <c r="C34" s="1" t="s">
        <v>44</v>
      </c>
      <c r="D34" s="1" t="n">
        <v>1</v>
      </c>
      <c r="E34" s="1" t="str">
        <f aca="false">CONCATENATE(B34,F34)</f>
        <v>13</v>
      </c>
      <c r="F34" s="1" t="n">
        <v>3</v>
      </c>
      <c r="G34" s="1" t="n">
        <v>864</v>
      </c>
      <c r="H34" s="1" t="n">
        <v>527.333332</v>
      </c>
      <c r="I34" s="1" t="n">
        <v>8.007939</v>
      </c>
      <c r="J34" s="1" t="n">
        <v>6.096337</v>
      </c>
      <c r="K34" s="1" t="n">
        <v>29.994682</v>
      </c>
      <c r="L34" s="1" t="n">
        <v>57.840758</v>
      </c>
      <c r="M34" s="1" t="n">
        <v>49.799663</v>
      </c>
      <c r="N34" s="1" t="n">
        <f aca="false">L34/K34</f>
        <v>1.92836710187493</v>
      </c>
      <c r="O34" s="1" t="n">
        <f aca="false">M34/L34</f>
        <v>0.860978740977081</v>
      </c>
      <c r="P34" s="1" t="n">
        <v>0.983721</v>
      </c>
      <c r="Q34" s="1" t="n">
        <v>-0.101142</v>
      </c>
      <c r="R34" s="1" t="n">
        <v>0.938615</v>
      </c>
      <c r="S34" s="1" t="n">
        <v>-0.000663</v>
      </c>
      <c r="T34" s="1" t="n">
        <v>75.295729</v>
      </c>
      <c r="U34" s="1" t="n">
        <v>22.086733</v>
      </c>
      <c r="V34" s="1" t="n">
        <v>2.617538</v>
      </c>
      <c r="W34" s="1" t="n">
        <v>-0.049343</v>
      </c>
      <c r="X34" s="1" t="n">
        <v>0.896231</v>
      </c>
      <c r="Y34" s="1" t="n">
        <v>-0.308574</v>
      </c>
      <c r="Z34" s="1" t="n">
        <v>22.98</v>
      </c>
      <c r="AA34" s="1" t="n">
        <v>39.14</v>
      </c>
      <c r="AB34" s="1" t="n">
        <v>0.0584825889366037</v>
      </c>
      <c r="AC34" s="1" t="n">
        <v>0.0253974792879042</v>
      </c>
    </row>
    <row r="35" customFormat="false" ht="14.4" hidden="false" customHeight="false" outlineLevel="0" collapsed="false">
      <c r="A35" s="1" t="s">
        <v>48</v>
      </c>
      <c r="B35" s="1" t="n">
        <v>1</v>
      </c>
      <c r="C35" s="1" t="s">
        <v>45</v>
      </c>
      <c r="D35" s="1" t="n">
        <v>2</v>
      </c>
      <c r="E35" s="1" t="str">
        <f aca="false">CONCATENATE(B35,F35)</f>
        <v>13</v>
      </c>
      <c r="F35" s="1" t="n">
        <v>3</v>
      </c>
      <c r="G35" s="1" t="n">
        <v>467.578948</v>
      </c>
      <c r="H35" s="1" t="n">
        <v>245.052632</v>
      </c>
      <c r="I35" s="1" t="n">
        <v>3.527339</v>
      </c>
      <c r="J35" s="1" t="n">
        <v>15.846869</v>
      </c>
      <c r="K35" s="1" t="n">
        <v>20.801483</v>
      </c>
      <c r="L35" s="1" t="n">
        <v>28.113952</v>
      </c>
      <c r="M35" s="1" t="n">
        <v>30.852261</v>
      </c>
      <c r="N35" s="1" t="n">
        <f aca="false">L35/K35</f>
        <v>1.35153594577848</v>
      </c>
      <c r="O35" s="1" t="n">
        <f aca="false">M35/L35</f>
        <v>1.09740035837011</v>
      </c>
      <c r="P35" s="1" t="n">
        <v>0.946183</v>
      </c>
      <c r="Q35" s="1" t="n">
        <v>-0.192038</v>
      </c>
      <c r="R35" s="1" t="n">
        <v>0.950639</v>
      </c>
      <c r="S35" s="1" t="n">
        <v>-0.024708</v>
      </c>
      <c r="T35" s="1" t="n">
        <v>78.109804</v>
      </c>
      <c r="U35" s="1" t="n">
        <v>20.267217</v>
      </c>
      <c r="V35" s="1" t="n">
        <v>1.622979</v>
      </c>
      <c r="W35" s="1" t="n">
        <v>0.038413</v>
      </c>
      <c r="X35" s="1" t="n">
        <v>0.861156</v>
      </c>
      <c r="Y35" s="1" t="n">
        <v>-0.502629</v>
      </c>
      <c r="Z35" s="1" t="n">
        <v>24.08</v>
      </c>
      <c r="AA35" s="1" t="n">
        <v>39.29</v>
      </c>
      <c r="AB35" s="1" t="n">
        <v>0.0254696592376128</v>
      </c>
      <c r="AC35" s="1" t="n">
        <v>0.0176906561738265</v>
      </c>
    </row>
    <row r="36" customFormat="false" ht="14.4" hidden="false" customHeight="false" outlineLevel="0" collapsed="false">
      <c r="A36" s="1" t="s">
        <v>48</v>
      </c>
      <c r="B36" s="1" t="n">
        <v>1</v>
      </c>
      <c r="C36" s="1" t="s">
        <v>47</v>
      </c>
      <c r="D36" s="1" t="n">
        <v>1</v>
      </c>
      <c r="E36" s="1" t="str">
        <f aca="false">CONCATENATE(B36,F36)</f>
        <v>13</v>
      </c>
      <c r="F36" s="1" t="n">
        <v>3</v>
      </c>
      <c r="G36" s="1" t="n">
        <v>717.090908</v>
      </c>
      <c r="H36" s="1" t="n">
        <v>408</v>
      </c>
      <c r="I36" s="1" t="n">
        <v>5.187459</v>
      </c>
      <c r="J36" s="1" t="n">
        <v>6.563107</v>
      </c>
      <c r="K36" s="1" t="n">
        <v>28.534206</v>
      </c>
      <c r="L36" s="1" t="n">
        <v>46.1277</v>
      </c>
      <c r="M36" s="1" t="n">
        <v>40.223696</v>
      </c>
      <c r="N36" s="1" t="n">
        <f aca="false">L36/K36</f>
        <v>1.61657555847182</v>
      </c>
      <c r="O36" s="1" t="n">
        <f aca="false">M36/L36</f>
        <v>0.872007405528565</v>
      </c>
      <c r="P36" s="1" t="n">
        <v>0.966218</v>
      </c>
      <c r="Q36" s="1" t="n">
        <v>-0.167393</v>
      </c>
      <c r="R36" s="1" t="n">
        <v>0.93489</v>
      </c>
      <c r="S36" s="1" t="n">
        <v>-0.02128</v>
      </c>
      <c r="T36" s="1" t="n">
        <v>80.140468</v>
      </c>
      <c r="U36" s="1" t="n">
        <v>18.862072</v>
      </c>
      <c r="V36" s="1" t="n">
        <v>0.99746</v>
      </c>
      <c r="W36" s="1" t="n">
        <v>-0.049113</v>
      </c>
      <c r="X36" s="1" t="n">
        <v>0.948258</v>
      </c>
      <c r="Y36" s="1" t="n">
        <v>-0.303974</v>
      </c>
      <c r="Z36" s="1" t="n">
        <v>46.55</v>
      </c>
      <c r="AA36" s="1" t="n">
        <v>13.7333333333333</v>
      </c>
      <c r="AB36" s="1" t="n">
        <v>0.0237773250414339</v>
      </c>
      <c r="AC36" s="1" t="n">
        <v>0.00986667308962716</v>
      </c>
    </row>
    <row r="37" customFormat="false" ht="14.4" hidden="false" customHeight="false" outlineLevel="0" collapsed="false">
      <c r="A37" s="1" t="s">
        <v>49</v>
      </c>
      <c r="B37" s="1" t="n">
        <v>2</v>
      </c>
      <c r="C37" s="1" t="s">
        <v>30</v>
      </c>
      <c r="D37" s="1" t="n">
        <v>1</v>
      </c>
      <c r="E37" s="1" t="str">
        <f aca="false">CONCATENATE(B37,F37)</f>
        <v>22</v>
      </c>
      <c r="F37" s="1" t="n">
        <v>2</v>
      </c>
      <c r="G37" s="1" t="n">
        <v>1282</v>
      </c>
      <c r="H37" s="1" t="n">
        <v>775.333332</v>
      </c>
      <c r="I37" s="1" t="n">
        <v>2.876301</v>
      </c>
      <c r="J37" s="1" t="n">
        <v>2.128965</v>
      </c>
      <c r="K37" s="1" t="n">
        <v>30.768155</v>
      </c>
      <c r="L37" s="1" t="n">
        <v>53.290379</v>
      </c>
      <c r="M37" s="1" t="n">
        <v>61.174749</v>
      </c>
      <c r="N37" s="1" t="n">
        <f aca="false">L37/K37</f>
        <v>1.73199787247562</v>
      </c>
      <c r="O37" s="1" t="n">
        <f aca="false">M37/L37</f>
        <v>1.14795109638834</v>
      </c>
      <c r="P37" s="1" t="n">
        <v>0.943145</v>
      </c>
      <c r="Q37" s="1" t="n">
        <v>0.143449</v>
      </c>
      <c r="R37" s="1" t="n">
        <v>0.95098</v>
      </c>
      <c r="S37" s="1" t="n">
        <v>0.012298</v>
      </c>
      <c r="T37" s="1" t="n">
        <v>84.489063</v>
      </c>
      <c r="U37" s="1" t="n">
        <v>14.977157</v>
      </c>
      <c r="V37" s="1" t="n">
        <v>0.53378</v>
      </c>
      <c r="W37" s="1" t="n">
        <v>0.160504</v>
      </c>
      <c r="X37" s="1" t="n">
        <v>0.924139</v>
      </c>
      <c r="Y37" s="1" t="n">
        <v>0.339688</v>
      </c>
      <c r="Z37" s="1" t="n">
        <v>30.4181818181818</v>
      </c>
      <c r="AA37" s="1" t="n">
        <v>34.7545454545455</v>
      </c>
      <c r="AB37" s="1" t="n">
        <v>0.0269136961160266</v>
      </c>
      <c r="AC37" s="1" t="n">
        <v>0.021967194312118</v>
      </c>
    </row>
    <row r="38" customFormat="false" ht="14.4" hidden="false" customHeight="false" outlineLevel="0" collapsed="false">
      <c r="A38" s="1" t="s">
        <v>49</v>
      </c>
      <c r="B38" s="1" t="n">
        <v>2</v>
      </c>
      <c r="C38" s="1" t="s">
        <v>31</v>
      </c>
      <c r="D38" s="1" t="n">
        <v>1</v>
      </c>
      <c r="E38" s="1" t="str">
        <f aca="false">CONCATENATE(B38,F38)</f>
        <v>22</v>
      </c>
      <c r="F38" s="1" t="n">
        <v>2</v>
      </c>
      <c r="G38" s="1" t="n">
        <v>1467</v>
      </c>
      <c r="H38" s="1" t="n">
        <v>924.333332</v>
      </c>
      <c r="I38" s="1" t="n">
        <v>2.850232</v>
      </c>
      <c r="J38" s="1" t="n">
        <v>-1.878366</v>
      </c>
      <c r="K38" s="1" t="n">
        <v>31.467007</v>
      </c>
      <c r="L38" s="1" t="n">
        <v>59.023355</v>
      </c>
      <c r="M38" s="1" t="n">
        <v>72.398049</v>
      </c>
      <c r="N38" s="1" t="n">
        <f aca="false">L38/K38</f>
        <v>1.87572192677874</v>
      </c>
      <c r="O38" s="1" t="n">
        <f aca="false">M38/L38</f>
        <v>1.22660002976788</v>
      </c>
      <c r="P38" s="1" t="n">
        <v>0.943454</v>
      </c>
      <c r="Q38" s="1" t="n">
        <v>0.156699</v>
      </c>
      <c r="R38" s="1" t="n">
        <v>0.96214</v>
      </c>
      <c r="S38" s="1" t="n">
        <v>0.002308</v>
      </c>
      <c r="T38" s="1" t="n">
        <v>84.838605</v>
      </c>
      <c r="U38" s="1" t="n">
        <v>14.437432</v>
      </c>
      <c r="V38" s="1" t="n">
        <v>0.723963</v>
      </c>
      <c r="W38" s="1" t="n">
        <v>0.141829</v>
      </c>
      <c r="X38" s="1" t="n">
        <v>0.958047</v>
      </c>
      <c r="Y38" s="1" t="n">
        <v>0.246828</v>
      </c>
      <c r="Z38" s="1" t="n">
        <v>18.72</v>
      </c>
      <c r="AA38" s="1" t="n">
        <v>30.04</v>
      </c>
      <c r="AB38" s="1" t="n">
        <v>0.0235629725637986</v>
      </c>
      <c r="AC38" s="1" t="n">
        <v>0.0192105932622169</v>
      </c>
    </row>
    <row r="39" customFormat="false" ht="14.4" hidden="false" customHeight="false" outlineLevel="0" collapsed="false">
      <c r="A39" s="1" t="s">
        <v>49</v>
      </c>
      <c r="B39" s="1" t="n">
        <v>2</v>
      </c>
      <c r="C39" s="1" t="s">
        <v>32</v>
      </c>
      <c r="D39" s="1" t="n">
        <v>2</v>
      </c>
      <c r="E39" s="1" t="str">
        <f aca="false">CONCATENATE(B39,F39)</f>
        <v>22</v>
      </c>
      <c r="F39" s="1" t="n">
        <v>2</v>
      </c>
      <c r="G39" s="1" t="n">
        <v>905.81818</v>
      </c>
      <c r="H39" s="1" t="n">
        <v>546.909092</v>
      </c>
      <c r="I39" s="1" t="n">
        <v>2.84316</v>
      </c>
      <c r="J39" s="1" t="n">
        <v>8.156683</v>
      </c>
      <c r="K39" s="1" t="n">
        <v>23.12838</v>
      </c>
      <c r="L39" s="1" t="n">
        <v>42.059527</v>
      </c>
      <c r="M39" s="1" t="n">
        <v>41.690685</v>
      </c>
      <c r="N39" s="1" t="n">
        <f aca="false">L39/K39</f>
        <v>1.81852455727552</v>
      </c>
      <c r="O39" s="1" t="n">
        <f aca="false">M39/L39</f>
        <v>0.991230476747872</v>
      </c>
      <c r="P39" s="1" t="n">
        <v>0.948143</v>
      </c>
      <c r="Q39" s="1" t="n">
        <v>0.192766</v>
      </c>
      <c r="R39" s="1" t="n">
        <v>0.964218</v>
      </c>
      <c r="S39" s="1" t="n">
        <v>0.011669</v>
      </c>
      <c r="T39" s="1" t="n">
        <v>82.295042</v>
      </c>
      <c r="U39" s="1" t="n">
        <v>16.993427</v>
      </c>
      <c r="V39" s="1" t="n">
        <v>0.711531</v>
      </c>
      <c r="W39" s="1" t="n">
        <v>0.098822</v>
      </c>
      <c r="X39" s="1" t="n">
        <v>0.901146</v>
      </c>
      <c r="Y39" s="1" t="n">
        <v>0.420287</v>
      </c>
      <c r="Z39" s="1" t="n">
        <v>21.5363636363636</v>
      </c>
      <c r="AA39" s="1" t="n">
        <v>27.3636363636364</v>
      </c>
      <c r="AB39" s="1" t="n">
        <v>0.0706877328113343</v>
      </c>
      <c r="AC39" s="1" t="n">
        <v>0.029326506471656</v>
      </c>
    </row>
    <row r="40" customFormat="false" ht="14.4" hidden="false" customHeight="false" outlineLevel="0" collapsed="false">
      <c r="A40" s="1" t="s">
        <v>49</v>
      </c>
      <c r="B40" s="1" t="n">
        <v>2</v>
      </c>
      <c r="C40" s="1" t="s">
        <v>33</v>
      </c>
      <c r="D40" s="1" t="n">
        <v>2</v>
      </c>
      <c r="E40" s="1" t="str">
        <f aca="false">CONCATENATE(B40,F40)</f>
        <v>22</v>
      </c>
      <c r="F40" s="1" t="n">
        <v>2</v>
      </c>
      <c r="G40" s="1" t="n">
        <v>1001.090908</v>
      </c>
      <c r="H40" s="1" t="n">
        <v>659.272728</v>
      </c>
      <c r="I40" s="1" t="n">
        <v>3.315081</v>
      </c>
      <c r="J40" s="1" t="n">
        <v>7.652881</v>
      </c>
      <c r="K40" s="1" t="n">
        <v>31.299379</v>
      </c>
      <c r="L40" s="1" t="n">
        <v>47.351605</v>
      </c>
      <c r="M40" s="1" t="n">
        <v>47.229364</v>
      </c>
      <c r="N40" s="1" t="n">
        <f aca="false">L40/K40</f>
        <v>1.51286084621679</v>
      </c>
      <c r="O40" s="1" t="n">
        <f aca="false">M40/L40</f>
        <v>0.997418440198595</v>
      </c>
      <c r="P40" s="1" t="n">
        <v>0.926325</v>
      </c>
      <c r="Q40" s="1" t="n">
        <v>0.171331</v>
      </c>
      <c r="R40" s="1" t="n">
        <v>0.952257</v>
      </c>
      <c r="S40" s="1" t="n">
        <v>0.010578</v>
      </c>
      <c r="T40" s="1" t="n">
        <v>83.532434</v>
      </c>
      <c r="U40" s="1" t="n">
        <v>15.826896</v>
      </c>
      <c r="V40" s="1" t="n">
        <v>0.64067</v>
      </c>
      <c r="W40" s="1" t="n">
        <v>0.105888</v>
      </c>
      <c r="X40" s="1" t="n">
        <v>0.948587</v>
      </c>
      <c r="Y40" s="1" t="n">
        <v>0.293999</v>
      </c>
      <c r="Z40" s="1" t="n">
        <v>28.0636363636364</v>
      </c>
      <c r="AA40" s="1" t="n">
        <v>38.7181818181818</v>
      </c>
      <c r="AB40" s="1" t="n">
        <v>0.036706004347584</v>
      </c>
      <c r="AC40" s="1" t="n">
        <v>0.0253394065162368</v>
      </c>
    </row>
    <row r="41" customFormat="false" ht="14.4" hidden="false" customHeight="false" outlineLevel="0" collapsed="false">
      <c r="A41" s="1" t="s">
        <v>49</v>
      </c>
      <c r="B41" s="1" t="n">
        <v>2</v>
      </c>
      <c r="C41" s="1" t="s">
        <v>34</v>
      </c>
      <c r="D41" s="1" t="n">
        <v>1</v>
      </c>
      <c r="E41" s="1" t="str">
        <f aca="false">CONCATENATE(B41,F41)</f>
        <v>22</v>
      </c>
      <c r="F41" s="1" t="n">
        <v>2</v>
      </c>
      <c r="G41" s="1" t="n">
        <v>1352.923076</v>
      </c>
      <c r="H41" s="1" t="n">
        <v>843.384616</v>
      </c>
      <c r="I41" s="1" t="n">
        <v>3.974203</v>
      </c>
      <c r="J41" s="1" t="n">
        <v>-1.932152</v>
      </c>
      <c r="K41" s="1" t="n">
        <v>32.029278</v>
      </c>
      <c r="L41" s="1" t="n">
        <v>58.563823</v>
      </c>
      <c r="M41" s="1" t="n">
        <v>71.55748</v>
      </c>
      <c r="N41" s="1" t="n">
        <f aca="false">L41/K41</f>
        <v>1.82844655443061</v>
      </c>
      <c r="O41" s="1" t="n">
        <f aca="false">M41/L41</f>
        <v>1.22187173470557</v>
      </c>
      <c r="P41" s="1" t="n">
        <v>0.963742</v>
      </c>
      <c r="Q41" s="1" t="n">
        <v>0.153324</v>
      </c>
      <c r="R41" s="1" t="n">
        <v>0.922296</v>
      </c>
      <c r="S41" s="1" t="n">
        <v>0.016175</v>
      </c>
      <c r="T41" s="1" t="n">
        <v>86.643673</v>
      </c>
      <c r="U41" s="1" t="n">
        <v>12.350722</v>
      </c>
      <c r="V41" s="1" t="n">
        <v>1.005605</v>
      </c>
      <c r="W41" s="1" t="n">
        <v>0.168781</v>
      </c>
      <c r="X41" s="1" t="n">
        <v>0.903686</v>
      </c>
      <c r="Y41" s="1" t="n">
        <v>0.392487</v>
      </c>
      <c r="Z41" s="1" t="n">
        <v>32</v>
      </c>
      <c r="AA41" s="1" t="n">
        <v>37.3636363636364</v>
      </c>
      <c r="AB41" s="1" t="n">
        <v>0.0155009359371475</v>
      </c>
      <c r="AC41" s="1" t="n">
        <v>0.0142362965551329</v>
      </c>
    </row>
    <row r="42" customFormat="false" ht="14.4" hidden="false" customHeight="false" outlineLevel="0" collapsed="false">
      <c r="A42" s="1" t="s">
        <v>49</v>
      </c>
      <c r="B42" s="1" t="n">
        <v>2</v>
      </c>
      <c r="C42" s="1" t="s">
        <v>35</v>
      </c>
      <c r="D42" s="1" t="n">
        <v>1</v>
      </c>
      <c r="E42" s="1" t="str">
        <f aca="false">CONCATENATE(B42,F42)</f>
        <v>22</v>
      </c>
      <c r="F42" s="1" t="n">
        <v>2</v>
      </c>
      <c r="G42" s="1" t="n">
        <v>1429.777776</v>
      </c>
      <c r="H42" s="1" t="n">
        <v>952.888888</v>
      </c>
      <c r="I42" s="1" t="n">
        <v>4.010126</v>
      </c>
      <c r="J42" s="1" t="n">
        <v>-2.175427</v>
      </c>
      <c r="K42" s="1" t="n">
        <v>34.219174</v>
      </c>
      <c r="L42" s="1" t="n">
        <v>64.230088</v>
      </c>
      <c r="M42" s="1" t="n">
        <v>75.026103</v>
      </c>
      <c r="N42" s="1" t="n">
        <f aca="false">L42/K42</f>
        <v>1.87702040966857</v>
      </c>
      <c r="O42" s="1" t="n">
        <f aca="false">M42/L42</f>
        <v>1.16808345334978</v>
      </c>
      <c r="P42" s="1" t="n">
        <v>0.943674</v>
      </c>
      <c r="Q42" s="1" t="n">
        <v>0.158884</v>
      </c>
      <c r="R42" s="1" t="n">
        <v>0.954561</v>
      </c>
      <c r="S42" s="1" t="n">
        <v>0.006213</v>
      </c>
      <c r="T42" s="1" t="n">
        <v>73.168748</v>
      </c>
      <c r="U42" s="1" t="n">
        <v>26.334289</v>
      </c>
      <c r="V42" s="1" t="n">
        <v>0.496963</v>
      </c>
      <c r="W42" s="1" t="n">
        <v>0.170266</v>
      </c>
      <c r="X42" s="1" t="n">
        <v>0.972547</v>
      </c>
      <c r="Y42" s="1" t="n">
        <v>0.146535</v>
      </c>
      <c r="Z42" s="1" t="n">
        <v>25.0333333333333</v>
      </c>
      <c r="AA42" s="1" t="n">
        <v>21.5133333333333</v>
      </c>
      <c r="AB42" s="1" t="n">
        <v>0.0330426430215827</v>
      </c>
      <c r="AC42" s="1" t="n">
        <v>0.0212682332143407</v>
      </c>
    </row>
    <row r="43" customFormat="false" ht="14.4" hidden="false" customHeight="false" outlineLevel="0" collapsed="false">
      <c r="A43" s="1" t="s">
        <v>49</v>
      </c>
      <c r="B43" s="1" t="n">
        <v>2</v>
      </c>
      <c r="C43" s="1" t="s">
        <v>36</v>
      </c>
      <c r="D43" s="1" t="n">
        <v>2</v>
      </c>
      <c r="E43" s="1" t="str">
        <f aca="false">CONCATENATE(B43,F43)</f>
        <v>22</v>
      </c>
      <c r="F43" s="1" t="n">
        <v>2</v>
      </c>
      <c r="G43" s="1" t="n">
        <v>1108.666668</v>
      </c>
      <c r="H43" s="1" t="n">
        <v>734.666668</v>
      </c>
      <c r="I43" s="1" t="n">
        <v>4.111901</v>
      </c>
      <c r="J43" s="1" t="n">
        <v>4.005235</v>
      </c>
      <c r="K43" s="1" t="n">
        <v>32.640888</v>
      </c>
      <c r="L43" s="1" t="n">
        <v>46.181249</v>
      </c>
      <c r="M43" s="1" t="n">
        <v>44.466063</v>
      </c>
      <c r="N43" s="1" t="n">
        <f aca="false">L43/K43</f>
        <v>1.41482820565421</v>
      </c>
      <c r="O43" s="1" t="n">
        <f aca="false">M43/L43</f>
        <v>0.962859687922256</v>
      </c>
      <c r="P43" s="1" t="n">
        <v>0.893544</v>
      </c>
      <c r="Q43" s="1" t="n">
        <v>0.167977</v>
      </c>
      <c r="R43" s="1" t="n">
        <v>0.967703</v>
      </c>
      <c r="S43" s="1" t="n">
        <v>-0.000604</v>
      </c>
      <c r="T43" s="1" t="n">
        <v>79.728565</v>
      </c>
      <c r="U43" s="1" t="n">
        <v>19.734664</v>
      </c>
      <c r="V43" s="1" t="n">
        <v>0.536771</v>
      </c>
      <c r="W43" s="1" t="n">
        <v>0.133735</v>
      </c>
      <c r="X43" s="1" t="n">
        <v>0.955957</v>
      </c>
      <c r="Y43" s="1" t="n">
        <v>0.256074</v>
      </c>
      <c r="Z43" s="1" t="n">
        <v>17.4818181818182</v>
      </c>
      <c r="AA43" s="1" t="n">
        <v>27.0363636363636</v>
      </c>
      <c r="AB43" s="1" t="n">
        <v>0.0631470243073068</v>
      </c>
      <c r="AC43" s="1" t="n">
        <v>0.0268362745846917</v>
      </c>
    </row>
    <row r="44" customFormat="false" ht="14.4" hidden="false" customHeight="false" outlineLevel="0" collapsed="false">
      <c r="A44" s="1" t="s">
        <v>49</v>
      </c>
      <c r="B44" s="1" t="n">
        <v>2</v>
      </c>
      <c r="C44" s="1" t="s">
        <v>37</v>
      </c>
      <c r="D44" s="1" t="n">
        <v>2</v>
      </c>
      <c r="E44" s="1" t="str">
        <f aca="false">CONCATENATE(B44,F44)</f>
        <v>22</v>
      </c>
      <c r="F44" s="1" t="n">
        <v>2</v>
      </c>
      <c r="G44" s="1" t="n">
        <v>809.333332</v>
      </c>
      <c r="H44" s="1" t="n">
        <v>489.333332</v>
      </c>
      <c r="I44" s="1" t="n">
        <v>3.678387</v>
      </c>
      <c r="J44" s="1" t="n">
        <v>14.575529</v>
      </c>
      <c r="K44" s="1" t="n">
        <v>25.138347</v>
      </c>
      <c r="L44" s="1" t="n">
        <v>42.910281</v>
      </c>
      <c r="M44" s="1" t="n">
        <v>41.983735</v>
      </c>
      <c r="N44" s="1" t="n">
        <f aca="false">L44/K44</f>
        <v>1.70696509997256</v>
      </c>
      <c r="O44" s="1" t="n">
        <f aca="false">M44/L44</f>
        <v>0.978407365824521</v>
      </c>
      <c r="P44" s="1" t="n">
        <v>0.958697</v>
      </c>
      <c r="Q44" s="1" t="n">
        <v>0.213001</v>
      </c>
      <c r="R44" s="1" t="n">
        <v>0.946633</v>
      </c>
      <c r="S44" s="1" t="n">
        <v>0.016819</v>
      </c>
      <c r="T44" s="1" t="n">
        <v>88.534333</v>
      </c>
      <c r="U44" s="1" t="n">
        <v>11.050991</v>
      </c>
      <c r="V44" s="1" t="n">
        <v>0.414676</v>
      </c>
      <c r="W44" s="1" t="n">
        <v>0.096836</v>
      </c>
      <c r="X44" s="1" t="n">
        <v>0.972804</v>
      </c>
      <c r="Y44" s="1" t="n">
        <v>0.165199</v>
      </c>
      <c r="Z44" s="1" t="n">
        <v>20.575</v>
      </c>
      <c r="AA44" s="1" t="n">
        <v>37.2625</v>
      </c>
      <c r="AB44" s="1" t="n">
        <v>0.023039638171756</v>
      </c>
      <c r="AC44" s="1" t="n">
        <v>0.032754484465471</v>
      </c>
    </row>
    <row r="45" customFormat="false" ht="14.4" hidden="false" customHeight="false" outlineLevel="0" collapsed="false">
      <c r="A45" s="1" t="s">
        <v>49</v>
      </c>
      <c r="B45" s="1" t="n">
        <v>2</v>
      </c>
      <c r="C45" s="1" t="s">
        <v>38</v>
      </c>
      <c r="D45" s="1" t="n">
        <v>2</v>
      </c>
      <c r="E45" s="1" t="str">
        <f aca="false">CONCATENATE(B45,F45)</f>
        <v>22</v>
      </c>
      <c r="F45" s="1" t="n">
        <v>2</v>
      </c>
      <c r="G45" s="1" t="n">
        <v>887.384616</v>
      </c>
      <c r="H45" s="1" t="n">
        <v>525.53846</v>
      </c>
      <c r="I45" s="1" t="n">
        <v>2.971957</v>
      </c>
      <c r="J45" s="1" t="n">
        <v>4.689125</v>
      </c>
      <c r="K45" s="1" t="n">
        <v>29.516319</v>
      </c>
      <c r="L45" s="1" t="n">
        <v>42.492841</v>
      </c>
      <c r="M45" s="1" t="n">
        <v>47.629951</v>
      </c>
      <c r="N45" s="1" t="n">
        <f aca="false">L45/K45</f>
        <v>1.43963889941696</v>
      </c>
      <c r="O45" s="1" t="n">
        <f aca="false">M45/L45</f>
        <v>1.12089354063194</v>
      </c>
      <c r="P45" s="1" t="n">
        <v>0.93357</v>
      </c>
      <c r="Q45" s="1" t="n">
        <v>0.237943</v>
      </c>
      <c r="R45" s="1" t="n">
        <v>0.984082</v>
      </c>
      <c r="S45" s="1" t="n">
        <v>-0.002068</v>
      </c>
      <c r="T45" s="1" t="n">
        <v>81.602223</v>
      </c>
      <c r="U45" s="1" t="n">
        <v>17.79874</v>
      </c>
      <c r="V45" s="1" t="n">
        <v>0.599037</v>
      </c>
      <c r="W45" s="1" t="n">
        <v>0.02594</v>
      </c>
      <c r="X45" s="1" t="n">
        <v>0.965642</v>
      </c>
      <c r="Y45" s="1" t="n">
        <v>0.253262</v>
      </c>
      <c r="Z45" s="1" t="n">
        <v>22.8375</v>
      </c>
      <c r="AA45" s="1" t="n">
        <v>33.3875</v>
      </c>
      <c r="AB45" s="1" t="n">
        <v>0.0277293769625774</v>
      </c>
      <c r="AC45" s="1" t="n">
        <v>0.0199128803834434</v>
      </c>
    </row>
    <row r="46" customFormat="false" ht="14.4" hidden="false" customHeight="false" outlineLevel="0" collapsed="false">
      <c r="A46" s="1" t="s">
        <v>49</v>
      </c>
      <c r="B46" s="1" t="n">
        <v>2</v>
      </c>
      <c r="C46" s="1" t="s">
        <v>39</v>
      </c>
      <c r="D46" s="1" t="n">
        <v>1</v>
      </c>
      <c r="E46" s="1" t="str">
        <f aca="false">CONCATENATE(B46,F46)</f>
        <v>22</v>
      </c>
      <c r="F46" s="1" t="n">
        <v>2</v>
      </c>
      <c r="G46" s="1" t="n">
        <v>1324</v>
      </c>
      <c r="H46" s="1" t="n">
        <v>814.18182</v>
      </c>
      <c r="I46" s="1" t="n">
        <v>3.34712</v>
      </c>
      <c r="J46" s="1" t="n">
        <v>1.022125</v>
      </c>
      <c r="K46" s="1" t="n">
        <v>29.119396</v>
      </c>
      <c r="L46" s="1" t="n">
        <v>59.994834</v>
      </c>
      <c r="M46" s="1" t="n">
        <v>66.115475</v>
      </c>
      <c r="N46" s="1" t="n">
        <f aca="false">L46/K46</f>
        <v>2.06030489093936</v>
      </c>
      <c r="O46" s="1" t="n">
        <f aca="false">M46/L46</f>
        <v>1.10201946720946</v>
      </c>
      <c r="P46" s="1" t="n">
        <v>0.972132</v>
      </c>
      <c r="Q46" s="1" t="n">
        <v>0.139291</v>
      </c>
      <c r="R46" s="1" t="n">
        <v>0.936494</v>
      </c>
      <c r="S46" s="1" t="n">
        <v>0.005215</v>
      </c>
      <c r="T46" s="1" t="n">
        <v>74.648563</v>
      </c>
      <c r="U46" s="1" t="n">
        <v>24.949439</v>
      </c>
      <c r="V46" s="1" t="n">
        <v>0.401998</v>
      </c>
      <c r="W46" s="1" t="n">
        <v>0.109829</v>
      </c>
      <c r="X46" s="1" t="n">
        <v>0.95778</v>
      </c>
      <c r="Y46" s="1" t="n">
        <v>0.253932</v>
      </c>
      <c r="Z46" s="1" t="n">
        <v>35.4888888888889</v>
      </c>
      <c r="AA46" s="1" t="n">
        <v>19.7</v>
      </c>
      <c r="AB46" s="1" t="n">
        <v>0.0216730425438171</v>
      </c>
      <c r="AC46" s="1" t="n">
        <v>0.0133197889231057</v>
      </c>
    </row>
    <row r="47" customFormat="false" ht="14.4" hidden="false" customHeight="false" outlineLevel="0" collapsed="false">
      <c r="A47" s="1" t="s">
        <v>49</v>
      </c>
      <c r="B47" s="1" t="n">
        <v>2</v>
      </c>
      <c r="C47" s="1" t="s">
        <v>40</v>
      </c>
      <c r="D47" s="1" t="n">
        <v>1</v>
      </c>
      <c r="E47" s="1" t="str">
        <f aca="false">CONCATENATE(B47,F47)</f>
        <v>22</v>
      </c>
      <c r="F47" s="1" t="n">
        <v>2</v>
      </c>
      <c r="G47" s="1" t="n">
        <v>1181.6</v>
      </c>
      <c r="H47" s="1" t="n">
        <v>728.4</v>
      </c>
      <c r="I47" s="1" t="n">
        <v>3.568716</v>
      </c>
      <c r="J47" s="1" t="n">
        <v>0.688858</v>
      </c>
      <c r="K47" s="1" t="n">
        <v>39.853132</v>
      </c>
      <c r="L47" s="1" t="n">
        <v>53.990251</v>
      </c>
      <c r="M47" s="1" t="n">
        <v>57.047291</v>
      </c>
      <c r="N47" s="1" t="n">
        <f aca="false">L47/K47</f>
        <v>1.35473043875197</v>
      </c>
      <c r="O47" s="1" t="n">
        <f aca="false">M47/L47</f>
        <v>1.05662207423336</v>
      </c>
      <c r="P47" s="1" t="n">
        <v>0.908721</v>
      </c>
      <c r="Q47" s="1" t="n">
        <v>0.171449</v>
      </c>
      <c r="R47" s="1" t="n">
        <v>0.970541</v>
      </c>
      <c r="S47" s="1" t="n">
        <v>0.002797</v>
      </c>
      <c r="T47" s="1" t="n">
        <v>74.616363</v>
      </c>
      <c r="U47" s="1" t="n">
        <v>24.691397</v>
      </c>
      <c r="V47" s="1" t="n">
        <v>0.69224</v>
      </c>
      <c r="W47" s="1" t="n">
        <v>0.214827</v>
      </c>
      <c r="X47" s="1" t="n">
        <v>0.961673</v>
      </c>
      <c r="Y47" s="1" t="n">
        <v>0.137776</v>
      </c>
      <c r="Z47" s="1" t="n">
        <v>30.9125</v>
      </c>
      <c r="AA47" s="1" t="n">
        <v>45.875</v>
      </c>
      <c r="AB47" s="1" t="n">
        <v>0.0297382199306282</v>
      </c>
      <c r="AC47" s="1" t="n">
        <v>0.0293826618675758</v>
      </c>
    </row>
    <row r="48" customFormat="false" ht="14.4" hidden="false" customHeight="false" outlineLevel="0" collapsed="false">
      <c r="A48" s="1" t="s">
        <v>49</v>
      </c>
      <c r="B48" s="1" t="n">
        <v>2</v>
      </c>
      <c r="C48" s="1" t="s">
        <v>41</v>
      </c>
      <c r="D48" s="1" t="n">
        <v>2</v>
      </c>
      <c r="E48" s="1" t="str">
        <f aca="false">CONCATENATE(B48,F48)</f>
        <v>22</v>
      </c>
      <c r="F48" s="1" t="n">
        <v>2</v>
      </c>
      <c r="G48" s="1" t="n">
        <v>728.727272</v>
      </c>
      <c r="H48" s="1" t="n">
        <v>400.727272</v>
      </c>
      <c r="I48" s="1" t="n">
        <v>2.675269</v>
      </c>
      <c r="J48" s="1" t="n">
        <v>12.890583</v>
      </c>
      <c r="K48" s="1" t="n">
        <v>27.597497</v>
      </c>
      <c r="L48" s="1" t="n">
        <v>37.402329</v>
      </c>
      <c r="M48" s="1" t="n">
        <v>42.223544</v>
      </c>
      <c r="N48" s="1" t="n">
        <f aca="false">L48/K48</f>
        <v>1.35527975598657</v>
      </c>
      <c r="O48" s="1" t="n">
        <f aca="false">M48/L48</f>
        <v>1.12890146493284</v>
      </c>
      <c r="P48" s="1" t="n">
        <v>0.924382</v>
      </c>
      <c r="Q48" s="1" t="n">
        <v>0.249985</v>
      </c>
      <c r="R48" s="1" t="n">
        <v>0.963981</v>
      </c>
      <c r="S48" s="1" t="n">
        <v>0.009845</v>
      </c>
      <c r="T48" s="1" t="n">
        <v>79.116818</v>
      </c>
      <c r="U48" s="1" t="n">
        <v>20.382662</v>
      </c>
      <c r="V48" s="1" t="n">
        <v>0.50052</v>
      </c>
      <c r="W48" s="1" t="n">
        <v>-0.091562</v>
      </c>
      <c r="X48" s="1" t="n">
        <v>0.940247</v>
      </c>
      <c r="Y48" s="1" t="n">
        <v>0.325436</v>
      </c>
      <c r="Z48" s="1" t="n">
        <v>23.4133333333333</v>
      </c>
      <c r="AA48" s="1" t="n">
        <v>34.0066666666667</v>
      </c>
      <c r="AB48" s="1" t="n">
        <v>0.0258053177248896</v>
      </c>
      <c r="AC48" s="1" t="n">
        <v>0.0205653771546324</v>
      </c>
    </row>
    <row r="49" customFormat="false" ht="14.4" hidden="false" customHeight="false" outlineLevel="0" collapsed="false">
      <c r="A49" s="1" t="s">
        <v>49</v>
      </c>
      <c r="B49" s="1" t="n">
        <v>2</v>
      </c>
      <c r="C49" s="1" t="s">
        <v>42</v>
      </c>
      <c r="D49" s="1" t="n">
        <v>2</v>
      </c>
      <c r="E49" s="1" t="str">
        <f aca="false">CONCATENATE(B49,F49)</f>
        <v>22</v>
      </c>
      <c r="F49" s="1" t="n">
        <v>2</v>
      </c>
      <c r="G49" s="1" t="n">
        <v>840.285716</v>
      </c>
      <c r="H49" s="1" t="n">
        <v>493.428572</v>
      </c>
      <c r="I49" s="1" t="n">
        <v>3.527723</v>
      </c>
      <c r="J49" s="1" t="n">
        <v>9.08349</v>
      </c>
      <c r="K49" s="1" t="n">
        <v>34.395017</v>
      </c>
      <c r="L49" s="1" t="n">
        <v>36.425421</v>
      </c>
      <c r="M49" s="1" t="n">
        <v>54.201567</v>
      </c>
      <c r="N49" s="1" t="n">
        <f aca="false">L49/K49</f>
        <v>1.05903192314166</v>
      </c>
      <c r="O49" s="1" t="n">
        <f aca="false">M49/L49</f>
        <v>1.48801483996575</v>
      </c>
      <c r="P49" s="1" t="n">
        <v>0.910918</v>
      </c>
      <c r="Q49" s="1" t="n">
        <v>0.211632</v>
      </c>
      <c r="R49" s="1" t="n">
        <v>0.960691</v>
      </c>
      <c r="S49" s="1" t="n">
        <v>0.018041</v>
      </c>
      <c r="T49" s="1" t="n">
        <v>79.365063</v>
      </c>
      <c r="U49" s="1" t="n">
        <v>20.129078</v>
      </c>
      <c r="V49" s="1" t="n">
        <v>0.505859</v>
      </c>
      <c r="W49" s="1" t="n">
        <v>-0.150355</v>
      </c>
      <c r="X49" s="1" t="n">
        <v>-0.831783</v>
      </c>
      <c r="Y49" s="1" t="n">
        <v>0.067709</v>
      </c>
      <c r="Z49" s="1" t="n">
        <v>22.83</v>
      </c>
      <c r="AA49" s="1" t="n">
        <v>26.07</v>
      </c>
      <c r="AB49" s="1" t="n">
        <v>0.0302926328530507</v>
      </c>
      <c r="AC49" s="1" t="n">
        <v>0.0220837006321928</v>
      </c>
    </row>
    <row r="50" customFormat="false" ht="14.4" hidden="false" customHeight="false" outlineLevel="0" collapsed="false">
      <c r="A50" s="1" t="s">
        <v>49</v>
      </c>
      <c r="B50" s="1" t="n">
        <v>2</v>
      </c>
      <c r="C50" s="1" t="s">
        <v>43</v>
      </c>
      <c r="D50" s="1" t="n">
        <v>2</v>
      </c>
      <c r="E50" s="1" t="str">
        <f aca="false">CONCATENATE(B50,F50)</f>
        <v>22</v>
      </c>
      <c r="F50" s="1" t="n">
        <v>2</v>
      </c>
      <c r="G50" s="1" t="n">
        <v>980.307692</v>
      </c>
      <c r="H50" s="1" t="n">
        <v>561.53846</v>
      </c>
      <c r="I50" s="1" t="n">
        <v>2.724536</v>
      </c>
      <c r="J50" s="1" t="n">
        <v>9.11029</v>
      </c>
      <c r="K50" s="1" t="n">
        <v>39.562321</v>
      </c>
      <c r="L50" s="1" t="n">
        <v>38.174849</v>
      </c>
      <c r="M50" s="1" t="n">
        <v>64.619432</v>
      </c>
      <c r="N50" s="1" t="n">
        <f aca="false">L50/K50</f>
        <v>0.964929459017331</v>
      </c>
      <c r="O50" s="1" t="n">
        <f aca="false">M50/L50</f>
        <v>1.69272266145702</v>
      </c>
      <c r="P50" s="1" t="n">
        <v>0.899155</v>
      </c>
      <c r="Q50" s="1" t="n">
        <v>0.220996</v>
      </c>
      <c r="R50" s="1" t="n">
        <v>0.980095</v>
      </c>
      <c r="S50" s="1" t="n">
        <v>0.011933</v>
      </c>
      <c r="T50" s="1" t="n">
        <v>81.615304</v>
      </c>
      <c r="U50" s="1" t="n">
        <v>17.691261</v>
      </c>
      <c r="V50" s="1" t="n">
        <v>0.693435</v>
      </c>
      <c r="W50" s="1" t="n">
        <v>-0.244611</v>
      </c>
      <c r="X50" s="1" t="n">
        <v>-0.604102</v>
      </c>
      <c r="Y50" s="1" t="n">
        <v>0.202603</v>
      </c>
      <c r="Z50" s="1" t="n">
        <v>33.1</v>
      </c>
      <c r="AA50" s="1" t="n">
        <v>29.3888888888889</v>
      </c>
      <c r="AB50" s="1" t="n">
        <v>0.040608193131968</v>
      </c>
      <c r="AC50" s="1" t="n">
        <v>0.0243391985213312</v>
      </c>
    </row>
    <row r="51" customFormat="false" ht="14.4" hidden="false" customHeight="false" outlineLevel="0" collapsed="false">
      <c r="A51" s="1" t="s">
        <v>49</v>
      </c>
      <c r="B51" s="1" t="n">
        <v>2</v>
      </c>
      <c r="C51" s="1" t="s">
        <v>44</v>
      </c>
      <c r="D51" s="1" t="n">
        <v>1</v>
      </c>
      <c r="E51" s="1" t="str">
        <f aca="false">CONCATENATE(B51,F51)</f>
        <v>22</v>
      </c>
      <c r="F51" s="1" t="n">
        <v>2</v>
      </c>
      <c r="G51" s="1" t="n">
        <v>1043.636364</v>
      </c>
      <c r="H51" s="1" t="n">
        <v>668.363636</v>
      </c>
      <c r="I51" s="1" t="n">
        <v>5.342407</v>
      </c>
      <c r="J51" s="1" t="n">
        <v>0.601474</v>
      </c>
      <c r="K51" s="1" t="n">
        <v>28.388199</v>
      </c>
      <c r="L51" s="1" t="n">
        <v>50.203748</v>
      </c>
      <c r="M51" s="1" t="n">
        <v>53.676935</v>
      </c>
      <c r="N51" s="1" t="n">
        <f aca="false">L51/K51</f>
        <v>1.76847245575529</v>
      </c>
      <c r="O51" s="1" t="n">
        <f aca="false">M51/L51</f>
        <v>1.06918182682297</v>
      </c>
      <c r="P51" s="1" t="n">
        <v>0.909316</v>
      </c>
      <c r="Q51" s="1" t="n">
        <v>0.167635</v>
      </c>
      <c r="R51" s="1" t="n">
        <v>0.957072</v>
      </c>
      <c r="S51" s="1" t="n">
        <v>0.007714</v>
      </c>
      <c r="T51" s="1" t="n">
        <v>73.7238</v>
      </c>
      <c r="U51" s="1" t="n">
        <v>25.927444</v>
      </c>
      <c r="V51" s="1" t="n">
        <v>0.348756</v>
      </c>
      <c r="W51" s="1" t="n">
        <v>-0.163364</v>
      </c>
      <c r="X51" s="1" t="n">
        <v>-0.412536</v>
      </c>
      <c r="Y51" s="1" t="n">
        <v>0.213624</v>
      </c>
      <c r="Z51" s="1" t="n">
        <v>36.55</v>
      </c>
      <c r="AA51" s="1" t="n">
        <v>38.09</v>
      </c>
      <c r="AB51" s="1" t="n">
        <v>0.0220337815091123</v>
      </c>
      <c r="AC51" s="1" t="n">
        <v>0.017813433896604</v>
      </c>
    </row>
    <row r="52" customFormat="false" ht="14.4" hidden="false" customHeight="false" outlineLevel="0" collapsed="false">
      <c r="A52" s="1" t="s">
        <v>49</v>
      </c>
      <c r="B52" s="1" t="n">
        <v>2</v>
      </c>
      <c r="C52" s="1" t="s">
        <v>45</v>
      </c>
      <c r="D52" s="1" t="n">
        <v>2</v>
      </c>
      <c r="E52" s="1" t="str">
        <f aca="false">CONCATENATE(B52,F52)</f>
        <v>22</v>
      </c>
      <c r="F52" s="1" t="n">
        <v>2</v>
      </c>
      <c r="G52" s="1" t="n">
        <v>732.333332</v>
      </c>
      <c r="H52" s="1" t="n">
        <v>396.666668</v>
      </c>
      <c r="I52" s="1" t="n">
        <v>2.455162</v>
      </c>
      <c r="J52" s="1" t="n">
        <v>9.836361</v>
      </c>
      <c r="K52" s="1" t="n">
        <v>25.169828</v>
      </c>
      <c r="L52" s="1" t="n">
        <v>37.254004</v>
      </c>
      <c r="M52" s="1" t="n">
        <v>43.398802</v>
      </c>
      <c r="N52" s="1" t="n">
        <f aca="false">L52/K52</f>
        <v>1.48010562487753</v>
      </c>
      <c r="O52" s="1" t="n">
        <f aca="false">M52/L52</f>
        <v>1.16494329039101</v>
      </c>
      <c r="P52" s="1" t="n">
        <v>0.973095</v>
      </c>
      <c r="Q52" s="1" t="n">
        <v>0.234363</v>
      </c>
      <c r="R52" s="1" t="n">
        <v>0.969655</v>
      </c>
      <c r="S52" s="1" t="n">
        <v>0.01322</v>
      </c>
      <c r="T52" s="1" t="n">
        <v>75.444845</v>
      </c>
      <c r="U52" s="1" t="n">
        <v>24.197058</v>
      </c>
      <c r="V52" s="1" t="n">
        <v>0.358097</v>
      </c>
      <c r="W52" s="1" t="n">
        <v>-0.162938</v>
      </c>
      <c r="X52" s="1" t="n">
        <v>-0.978316</v>
      </c>
      <c r="Y52" s="1" t="n">
        <v>0.121345</v>
      </c>
      <c r="Z52" s="1" t="n">
        <v>32.9684210526316</v>
      </c>
      <c r="AA52" s="1" t="n">
        <v>19.9631578947368</v>
      </c>
      <c r="AB52" s="1" t="n">
        <v>0.0424624059256913</v>
      </c>
      <c r="AC52" s="1" t="n">
        <v>0.023977886262387</v>
      </c>
    </row>
    <row r="53" customFormat="false" ht="14.4" hidden="false" customHeight="false" outlineLevel="0" collapsed="false">
      <c r="A53" s="1" t="s">
        <v>49</v>
      </c>
      <c r="B53" s="1" t="n">
        <v>2</v>
      </c>
      <c r="C53" s="1" t="s">
        <v>46</v>
      </c>
      <c r="D53" s="1" t="n">
        <v>2</v>
      </c>
      <c r="E53" s="1" t="str">
        <f aca="false">CONCATENATE(B53,F53)</f>
        <v>22</v>
      </c>
      <c r="F53" s="1" t="n">
        <v>2</v>
      </c>
      <c r="G53" s="1" t="n">
        <v>1092.4</v>
      </c>
      <c r="H53" s="1" t="n">
        <v>676</v>
      </c>
      <c r="I53" s="1" t="n">
        <v>8.662175</v>
      </c>
      <c r="J53" s="1" t="n">
        <v>5.819023</v>
      </c>
      <c r="K53" s="1" t="n">
        <v>43.091917</v>
      </c>
      <c r="L53" s="1" t="n">
        <v>50.364096</v>
      </c>
      <c r="M53" s="1" t="n">
        <v>65.718558</v>
      </c>
      <c r="N53" s="1" t="n">
        <f aca="false">L53/K53</f>
        <v>1.16875970034009</v>
      </c>
      <c r="O53" s="1" t="n">
        <f aca="false">M53/L53</f>
        <v>1.30486920682543</v>
      </c>
      <c r="P53" s="1" t="n">
        <v>0.783362</v>
      </c>
      <c r="Q53" s="1" t="n">
        <v>0.227431</v>
      </c>
      <c r="R53" s="1" t="n">
        <v>0.953838</v>
      </c>
      <c r="S53" s="1" t="n">
        <v>0.024411</v>
      </c>
      <c r="T53" s="1" t="n">
        <v>85.015624</v>
      </c>
      <c r="U53" s="1" t="n">
        <v>14.293986</v>
      </c>
      <c r="V53" s="1" t="n">
        <v>0.69039</v>
      </c>
      <c r="W53" s="1" t="n">
        <v>-0.188485</v>
      </c>
      <c r="X53" s="1" t="n">
        <v>-0.476299</v>
      </c>
      <c r="Y53" s="1" t="n">
        <v>0.211586</v>
      </c>
      <c r="Z53" s="1" t="n">
        <v>15.1</v>
      </c>
      <c r="AA53" s="1" t="n">
        <v>39.1090909090909</v>
      </c>
      <c r="AB53" s="1" t="n">
        <v>0.0275071504731306</v>
      </c>
      <c r="AC53" s="1" t="n">
        <v>0.0190798002608584</v>
      </c>
    </row>
    <row r="54" customFormat="false" ht="14.4" hidden="false" customHeight="false" outlineLevel="0" collapsed="false">
      <c r="A54" s="1" t="s">
        <v>49</v>
      </c>
      <c r="B54" s="1" t="n">
        <v>2</v>
      </c>
      <c r="C54" s="1" t="s">
        <v>47</v>
      </c>
      <c r="D54" s="1" t="n">
        <v>1</v>
      </c>
      <c r="E54" s="1" t="str">
        <f aca="false">CONCATENATE(B54,F54)</f>
        <v>22</v>
      </c>
      <c r="F54" s="1" t="n">
        <v>2</v>
      </c>
      <c r="G54" s="1" t="n">
        <v>1286.769232</v>
      </c>
      <c r="H54" s="1" t="n">
        <v>799.384616</v>
      </c>
      <c r="I54" s="1" t="n">
        <v>5.340274</v>
      </c>
      <c r="J54" s="1" t="n">
        <v>5.876499</v>
      </c>
      <c r="K54" s="1" t="n">
        <v>27.066616</v>
      </c>
      <c r="L54" s="1" t="n">
        <v>53.348797</v>
      </c>
      <c r="M54" s="1" t="n">
        <v>78.731605</v>
      </c>
      <c r="N54" s="1" t="n">
        <f aca="false">L54/K54</f>
        <v>1.9710183570787</v>
      </c>
      <c r="O54" s="1" t="n">
        <f aca="false">M54/L54</f>
        <v>1.47578969775082</v>
      </c>
      <c r="P54" s="1" t="n">
        <v>0.936596</v>
      </c>
      <c r="Q54" s="1" t="n">
        <v>0.16448</v>
      </c>
      <c r="R54" s="1" t="n">
        <v>0.979531</v>
      </c>
      <c r="S54" s="1" t="n">
        <v>0.003735</v>
      </c>
      <c r="T54" s="1" t="n">
        <v>74.034296</v>
      </c>
      <c r="U54" s="1" t="n">
        <v>24.938325</v>
      </c>
      <c r="V54" s="1" t="n">
        <v>1.027379</v>
      </c>
      <c r="W54" s="1" t="n">
        <v>-0.223462</v>
      </c>
      <c r="X54" s="1" t="n">
        <v>-0.561325</v>
      </c>
      <c r="Y54" s="1" t="n">
        <v>0.212911</v>
      </c>
      <c r="Z54" s="1" t="n">
        <v>16.3272727272727</v>
      </c>
      <c r="AA54" s="1" t="n">
        <v>36.5181818181818</v>
      </c>
      <c r="AB54" s="1" t="n">
        <v>0.0131288656670073</v>
      </c>
      <c r="AC54" s="1" t="n">
        <v>0.0129512667971641</v>
      </c>
    </row>
    <row r="55" customFormat="false" ht="14.4" hidden="false" customHeight="false" outlineLevel="0" collapsed="false">
      <c r="A55" s="1" t="s">
        <v>50</v>
      </c>
      <c r="B55" s="1" t="n">
        <v>2</v>
      </c>
      <c r="C55" s="1" t="s">
        <v>30</v>
      </c>
      <c r="D55" s="1" t="n">
        <v>1</v>
      </c>
      <c r="E55" s="1" t="str">
        <f aca="false">CONCATENATE(B55,F55)</f>
        <v>24</v>
      </c>
      <c r="F55" s="1" t="n">
        <v>4</v>
      </c>
      <c r="G55" s="1" t="n">
        <v>1019.75</v>
      </c>
      <c r="H55" s="1" t="n">
        <v>582</v>
      </c>
      <c r="I55" s="1" t="n">
        <v>3.088343</v>
      </c>
      <c r="J55" s="1" t="n">
        <v>2.432166</v>
      </c>
      <c r="K55" s="1" t="n">
        <v>39.473422</v>
      </c>
      <c r="L55" s="1" t="n">
        <v>77.391681</v>
      </c>
      <c r="M55" s="1" t="n">
        <v>101.226591</v>
      </c>
      <c r="N55" s="1" t="n">
        <f aca="false">L55/K55</f>
        <v>1.96060227562738</v>
      </c>
      <c r="O55" s="1" t="n">
        <f aca="false">M55/L55</f>
        <v>1.30797767527494</v>
      </c>
      <c r="P55" s="1" t="n">
        <v>0.93676</v>
      </c>
      <c r="Q55" s="1" t="n">
        <v>0.129735</v>
      </c>
      <c r="R55" s="1" t="n">
        <v>0.962505</v>
      </c>
      <c r="S55" s="1" t="n">
        <v>0.008091</v>
      </c>
      <c r="T55" s="1" t="n">
        <v>88.894725</v>
      </c>
      <c r="U55" s="1" t="n">
        <v>10.473253</v>
      </c>
      <c r="V55" s="1" t="n">
        <v>0.632022</v>
      </c>
      <c r="W55" s="1" t="n">
        <v>0.210838</v>
      </c>
      <c r="X55" s="1" t="n">
        <v>0.926552</v>
      </c>
      <c r="Y55" s="1" t="n">
        <v>0.310603</v>
      </c>
      <c r="Z55" s="1" t="n">
        <v>25.1666666666667</v>
      </c>
      <c r="AA55" s="1" t="n">
        <v>35.525</v>
      </c>
      <c r="AB55" s="1" t="n">
        <v>0.0262956732293807</v>
      </c>
      <c r="AC55" s="1" t="n">
        <v>0.0279194171100527</v>
      </c>
    </row>
    <row r="56" customFormat="false" ht="14.4" hidden="false" customHeight="false" outlineLevel="0" collapsed="false">
      <c r="A56" s="1" t="s">
        <v>50</v>
      </c>
      <c r="B56" s="1" t="n">
        <v>2</v>
      </c>
      <c r="C56" s="1" t="s">
        <v>31</v>
      </c>
      <c r="D56" s="1" t="n">
        <v>1</v>
      </c>
      <c r="E56" s="1" t="str">
        <f aca="false">CONCATENATE(B56,F56)</f>
        <v>24</v>
      </c>
      <c r="F56" s="1" t="n">
        <v>4</v>
      </c>
      <c r="G56" s="1" t="n">
        <v>927.666668</v>
      </c>
      <c r="H56" s="1" t="n">
        <v>552.666668</v>
      </c>
      <c r="I56" s="1" t="n">
        <v>3.274631</v>
      </c>
      <c r="J56" s="1" t="n">
        <v>-2.246745</v>
      </c>
      <c r="K56" s="1" t="n">
        <v>37.504232</v>
      </c>
      <c r="L56" s="1" t="n">
        <v>68.928357</v>
      </c>
      <c r="M56" s="1" t="n">
        <v>92.262652</v>
      </c>
      <c r="N56" s="1" t="n">
        <f aca="false">L56/K56</f>
        <v>1.83788210887774</v>
      </c>
      <c r="O56" s="1" t="n">
        <f aca="false">M56/L56</f>
        <v>1.33852968524986</v>
      </c>
      <c r="P56" s="1" t="n">
        <v>0.955645</v>
      </c>
      <c r="Q56" s="1" t="n">
        <v>0.158499</v>
      </c>
      <c r="R56" s="1" t="n">
        <v>0.965685</v>
      </c>
      <c r="S56" s="1" t="n">
        <v>0.005748</v>
      </c>
      <c r="T56" s="1" t="n">
        <v>85.951625</v>
      </c>
      <c r="U56" s="1" t="n">
        <v>13.464743</v>
      </c>
      <c r="V56" s="1" t="n">
        <v>0.583632</v>
      </c>
      <c r="W56" s="1" t="n">
        <v>0.152891</v>
      </c>
      <c r="X56" s="1" t="n">
        <v>0.954839</v>
      </c>
      <c r="Y56" s="1" t="n">
        <v>0.254403</v>
      </c>
      <c r="Z56" s="1" t="n">
        <v>31.4083333333333</v>
      </c>
      <c r="AA56" s="1" t="n">
        <v>46.6666666666667</v>
      </c>
      <c r="AB56" s="1" t="n">
        <v>0.0148258441379184</v>
      </c>
      <c r="AC56" s="1" t="n">
        <v>0.0226022867633589</v>
      </c>
    </row>
    <row r="57" customFormat="false" ht="14.4" hidden="false" customHeight="false" outlineLevel="0" collapsed="false">
      <c r="A57" s="1" t="s">
        <v>50</v>
      </c>
      <c r="B57" s="1" t="n">
        <v>2</v>
      </c>
      <c r="C57" s="1" t="s">
        <v>32</v>
      </c>
      <c r="D57" s="1" t="n">
        <v>2</v>
      </c>
      <c r="E57" s="1" t="str">
        <f aca="false">CONCATENATE(B57,F57)</f>
        <v>24</v>
      </c>
      <c r="F57" s="1" t="n">
        <v>4</v>
      </c>
      <c r="G57" s="1" t="n">
        <v>673.333332</v>
      </c>
      <c r="H57" s="1" t="n">
        <v>367.08</v>
      </c>
      <c r="I57" s="1" t="n">
        <v>5.248074</v>
      </c>
      <c r="J57" s="1" t="n">
        <v>9.168422</v>
      </c>
      <c r="K57" s="1" t="n">
        <v>26.850224</v>
      </c>
      <c r="L57" s="1" t="n">
        <v>57.548793</v>
      </c>
      <c r="M57" s="1" t="n">
        <v>65.43103</v>
      </c>
      <c r="N57" s="1" t="n">
        <f aca="false">L57/K57</f>
        <v>2.14332636480053</v>
      </c>
      <c r="O57" s="1" t="n">
        <f aca="false">M57/L57</f>
        <v>1.13696615670115</v>
      </c>
      <c r="P57" s="1" t="n">
        <v>0.941856</v>
      </c>
      <c r="Q57" s="1" t="n">
        <v>0.167115</v>
      </c>
      <c r="R57" s="1" t="n">
        <v>0.969179</v>
      </c>
      <c r="S57" s="1" t="n">
        <v>4.6E-005</v>
      </c>
      <c r="T57" s="1" t="n">
        <v>85.018266</v>
      </c>
      <c r="U57" s="1" t="n">
        <v>14.345867</v>
      </c>
      <c r="V57" s="1" t="n">
        <v>0.635867</v>
      </c>
      <c r="W57" s="1" t="n">
        <v>0.144763</v>
      </c>
      <c r="X57" s="1" t="n">
        <v>0.907343</v>
      </c>
      <c r="Y57" s="1" t="n">
        <v>0.393658</v>
      </c>
      <c r="Z57" s="1" t="n">
        <v>6.57692307692308</v>
      </c>
      <c r="AA57" s="1" t="n">
        <v>37.6846153846154</v>
      </c>
      <c r="AB57" s="1" t="n">
        <v>0.0225393898344433</v>
      </c>
      <c r="AC57" s="1" t="n">
        <v>0.0187267150739333</v>
      </c>
    </row>
    <row r="58" customFormat="false" ht="14.4" hidden="false" customHeight="false" outlineLevel="0" collapsed="false">
      <c r="A58" s="1" t="s">
        <v>50</v>
      </c>
      <c r="B58" s="1" t="n">
        <v>2</v>
      </c>
      <c r="C58" s="1" t="s">
        <v>33</v>
      </c>
      <c r="D58" s="1" t="n">
        <v>2</v>
      </c>
      <c r="E58" s="1" t="str">
        <f aca="false">CONCATENATE(B58,F58)</f>
        <v>24</v>
      </c>
      <c r="F58" s="1" t="n">
        <v>4</v>
      </c>
      <c r="G58" s="1" t="n">
        <v>756.266668</v>
      </c>
      <c r="H58" s="1" t="n">
        <v>453.6</v>
      </c>
      <c r="I58" s="1" t="n">
        <v>3.969651</v>
      </c>
      <c r="J58" s="1" t="n">
        <v>6.956491</v>
      </c>
      <c r="K58" s="1" t="n">
        <v>38.904313</v>
      </c>
      <c r="L58" s="1" t="n">
        <v>66.055047</v>
      </c>
      <c r="M58" s="1" t="n">
        <v>72.206111</v>
      </c>
      <c r="N58" s="1" t="n">
        <f aca="false">L58/K58</f>
        <v>1.69788493630513</v>
      </c>
      <c r="O58" s="1" t="n">
        <f aca="false">M58/L58</f>
        <v>1.09312027285364</v>
      </c>
      <c r="P58" s="1" t="n">
        <v>0.952532</v>
      </c>
      <c r="Q58" s="1" t="n">
        <v>0.159415</v>
      </c>
      <c r="R58" s="1" t="n">
        <v>0.952772</v>
      </c>
      <c r="S58" s="1" t="n">
        <v>0.010605</v>
      </c>
      <c r="T58" s="1" t="n">
        <v>86.939779</v>
      </c>
      <c r="U58" s="1" t="n">
        <v>12.416146</v>
      </c>
      <c r="V58" s="1" t="n">
        <v>0.644075</v>
      </c>
      <c r="W58" s="1" t="n">
        <v>0.117173</v>
      </c>
      <c r="X58" s="1" t="n">
        <v>0.958433</v>
      </c>
      <c r="Y58" s="1" t="n">
        <v>0.259007</v>
      </c>
      <c r="Z58" s="1" t="n">
        <v>14.6272727272727</v>
      </c>
      <c r="AA58" s="1" t="n">
        <v>38.7909090909091</v>
      </c>
      <c r="AB58" s="1" t="n">
        <v>0.0464254867219306</v>
      </c>
      <c r="AC58" s="1" t="n">
        <v>0.0180287446511772</v>
      </c>
    </row>
    <row r="59" customFormat="false" ht="14.4" hidden="false" customHeight="false" outlineLevel="0" collapsed="false">
      <c r="A59" s="1" t="s">
        <v>50</v>
      </c>
      <c r="B59" s="1" t="n">
        <v>2</v>
      </c>
      <c r="C59" s="1" t="s">
        <v>34</v>
      </c>
      <c r="D59" s="1" t="n">
        <v>1</v>
      </c>
      <c r="E59" s="1" t="str">
        <f aca="false">CONCATENATE(B59,F59)</f>
        <v>24</v>
      </c>
      <c r="F59" s="1" t="n">
        <v>4</v>
      </c>
      <c r="G59" s="1" t="n">
        <v>952</v>
      </c>
      <c r="H59" s="1" t="n">
        <v>570.666668</v>
      </c>
      <c r="I59" s="1" t="n">
        <v>4.539206</v>
      </c>
      <c r="J59" s="1" t="n">
        <v>-0.804315</v>
      </c>
      <c r="K59" s="1" t="n">
        <v>38.984611</v>
      </c>
      <c r="L59" s="1" t="n">
        <v>72.590371</v>
      </c>
      <c r="M59" s="1" t="n">
        <v>95.188212</v>
      </c>
      <c r="N59" s="1" t="n">
        <f aca="false">L59/K59</f>
        <v>1.86202630058307</v>
      </c>
      <c r="O59" s="1" t="n">
        <f aca="false">M59/L59</f>
        <v>1.3113063163708</v>
      </c>
      <c r="P59" s="1" t="n">
        <v>0.96554</v>
      </c>
      <c r="Q59" s="1" t="n">
        <v>0.148124</v>
      </c>
      <c r="R59" s="1" t="n">
        <v>0.942896</v>
      </c>
      <c r="S59" s="1" t="n">
        <v>0.017851</v>
      </c>
      <c r="T59" s="1" t="n">
        <v>87.167179</v>
      </c>
      <c r="U59" s="1" t="n">
        <v>11.942332</v>
      </c>
      <c r="V59" s="1" t="n">
        <v>0.890489</v>
      </c>
      <c r="W59" s="1" t="n">
        <v>0.202833</v>
      </c>
      <c r="X59" s="1" t="n">
        <v>0.927594</v>
      </c>
      <c r="Y59" s="1" t="n">
        <v>0.312574</v>
      </c>
      <c r="Z59" s="1" t="n">
        <v>20.8285714285714</v>
      </c>
      <c r="AA59" s="1" t="n">
        <v>29.5928571428571</v>
      </c>
      <c r="AB59" s="1" t="n">
        <v>0.020350532483864</v>
      </c>
      <c r="AC59" s="1" t="n">
        <v>0.0168574714355219</v>
      </c>
    </row>
    <row r="60" customFormat="false" ht="14.4" hidden="false" customHeight="false" outlineLevel="0" collapsed="false">
      <c r="A60" s="1" t="s">
        <v>50</v>
      </c>
      <c r="B60" s="1" t="n">
        <v>2</v>
      </c>
      <c r="C60" s="1" t="s">
        <v>35</v>
      </c>
      <c r="D60" s="1" t="n">
        <v>1</v>
      </c>
      <c r="E60" s="1" t="str">
        <f aca="false">CONCATENATE(B60,F60)</f>
        <v>24</v>
      </c>
      <c r="F60" s="1" t="n">
        <v>4</v>
      </c>
      <c r="G60" s="1" t="n">
        <v>992</v>
      </c>
      <c r="H60" s="1" t="n">
        <v>583.272728</v>
      </c>
      <c r="I60" s="1" t="n">
        <v>3.295161</v>
      </c>
      <c r="J60" s="1" t="n">
        <v>-1.646625</v>
      </c>
      <c r="K60" s="1" t="n">
        <v>40.550745</v>
      </c>
      <c r="L60" s="1" t="n">
        <v>75.242561</v>
      </c>
      <c r="M60" s="1" t="n">
        <v>96.650468</v>
      </c>
      <c r="N60" s="1" t="n">
        <f aca="false">L60/K60</f>
        <v>1.85551611937093</v>
      </c>
      <c r="O60" s="1" t="n">
        <f aca="false">M60/L60</f>
        <v>1.28451858516618</v>
      </c>
      <c r="P60" s="1" t="n">
        <v>0.97064</v>
      </c>
      <c r="Q60" s="1" t="n">
        <v>0.165748</v>
      </c>
      <c r="R60" s="1" t="n">
        <v>0.96689</v>
      </c>
      <c r="S60" s="1" t="n">
        <v>0.007702</v>
      </c>
      <c r="T60" s="1" t="n">
        <v>83.07429</v>
      </c>
      <c r="U60" s="1" t="n">
        <v>16.441361</v>
      </c>
      <c r="V60" s="1" t="n">
        <v>0.484349</v>
      </c>
      <c r="W60" s="1" t="n">
        <v>0.266143</v>
      </c>
      <c r="X60" s="1" t="n">
        <v>0.949758</v>
      </c>
      <c r="Y60" s="1" t="n">
        <v>0.156209</v>
      </c>
      <c r="Z60" s="1" t="n">
        <v>28.3230769230769</v>
      </c>
      <c r="AA60" s="1" t="n">
        <v>40.1846153846154</v>
      </c>
      <c r="AB60" s="1" t="n">
        <v>0.012933452543327</v>
      </c>
      <c r="AC60" s="1" t="n">
        <v>0.0146571978504243</v>
      </c>
    </row>
    <row r="61" customFormat="false" ht="14.4" hidden="false" customHeight="false" outlineLevel="0" collapsed="false">
      <c r="A61" s="1" t="s">
        <v>50</v>
      </c>
      <c r="B61" s="1" t="n">
        <v>2</v>
      </c>
      <c r="C61" s="1" t="s">
        <v>36</v>
      </c>
      <c r="D61" s="1" t="n">
        <v>2</v>
      </c>
      <c r="E61" s="1" t="str">
        <f aca="false">CONCATENATE(B61,F61)</f>
        <v>24</v>
      </c>
      <c r="F61" s="1" t="n">
        <v>4</v>
      </c>
      <c r="G61" s="1" t="n">
        <v>867.636364</v>
      </c>
      <c r="H61" s="1" t="n">
        <v>533.090908</v>
      </c>
      <c r="I61" s="1" t="n">
        <v>3.714543</v>
      </c>
      <c r="J61" s="1" t="n">
        <v>3.08367</v>
      </c>
      <c r="K61" s="1" t="n">
        <v>38.775631</v>
      </c>
      <c r="L61" s="1" t="n">
        <v>65.014198</v>
      </c>
      <c r="M61" s="1" t="n">
        <v>70.737515</v>
      </c>
      <c r="N61" s="1" t="n">
        <f aca="false">L61/K61</f>
        <v>1.67667672513182</v>
      </c>
      <c r="O61" s="1" t="n">
        <f aca="false">M61/L61</f>
        <v>1.08803180191502</v>
      </c>
      <c r="P61" s="1" t="n">
        <v>0.931777</v>
      </c>
      <c r="Q61" s="1" t="n">
        <v>0.149618</v>
      </c>
      <c r="R61" s="1" t="n">
        <v>0.970425</v>
      </c>
      <c r="S61" s="1" t="n">
        <v>-0.002969</v>
      </c>
      <c r="T61" s="1" t="n">
        <v>83.133584</v>
      </c>
      <c r="U61" s="1" t="n">
        <v>16.391906</v>
      </c>
      <c r="V61" s="1" t="n">
        <v>0.47451</v>
      </c>
      <c r="W61" s="1" t="n">
        <v>0.311216</v>
      </c>
      <c r="X61" s="1" t="n">
        <v>0.91308</v>
      </c>
      <c r="Y61" s="1" t="n">
        <v>0.255898</v>
      </c>
      <c r="Z61" s="1" t="n">
        <v>22.825</v>
      </c>
      <c r="AA61" s="1" t="n">
        <v>26.8416666666667</v>
      </c>
      <c r="AB61" s="1" t="n">
        <v>0.0206321995713185</v>
      </c>
      <c r="AC61" s="1" t="n">
        <v>0.0180201923206417</v>
      </c>
    </row>
    <row r="62" customFormat="false" ht="14.4" hidden="false" customHeight="false" outlineLevel="0" collapsed="false">
      <c r="A62" s="1" t="s">
        <v>50</v>
      </c>
      <c r="B62" s="1" t="n">
        <v>2</v>
      </c>
      <c r="C62" s="1" t="s">
        <v>37</v>
      </c>
      <c r="D62" s="1" t="n">
        <v>2</v>
      </c>
      <c r="E62" s="1" t="str">
        <f aca="false">CONCATENATE(B62,F62)</f>
        <v>24</v>
      </c>
      <c r="F62" s="1" t="n">
        <v>4</v>
      </c>
      <c r="G62" s="1" t="n">
        <v>641.090908</v>
      </c>
      <c r="H62" s="1" t="n">
        <v>370.545456</v>
      </c>
      <c r="I62" s="1" t="n">
        <v>3.628355</v>
      </c>
      <c r="J62" s="1" t="n">
        <v>15.224923</v>
      </c>
      <c r="K62" s="1" t="n">
        <v>34.236694</v>
      </c>
      <c r="L62" s="1" t="n">
        <v>57.203462</v>
      </c>
      <c r="M62" s="1" t="n">
        <v>62.490947</v>
      </c>
      <c r="N62" s="1" t="n">
        <f aca="false">L62/K62</f>
        <v>1.6708231817009</v>
      </c>
      <c r="O62" s="1" t="n">
        <f aca="false">M62/L62</f>
        <v>1.09243295449496</v>
      </c>
      <c r="P62" s="1" t="n">
        <v>0.969426</v>
      </c>
      <c r="Q62" s="1" t="n">
        <v>0.196814</v>
      </c>
      <c r="R62" s="1" t="n">
        <v>0.96061</v>
      </c>
      <c r="S62" s="1" t="n">
        <v>0.01248</v>
      </c>
      <c r="T62" s="1" t="n">
        <v>91.561059</v>
      </c>
      <c r="U62" s="1" t="n">
        <v>7.864708</v>
      </c>
      <c r="V62" s="1" t="n">
        <v>0.574233</v>
      </c>
      <c r="W62" s="1" t="n">
        <v>0.148558</v>
      </c>
      <c r="X62" s="1" t="n">
        <v>0.977927</v>
      </c>
      <c r="Y62" s="1" t="n">
        <v>0.129907</v>
      </c>
      <c r="Z62" s="1" t="n">
        <v>13.22</v>
      </c>
      <c r="AA62" s="1" t="n">
        <v>23.49</v>
      </c>
      <c r="AB62" s="1" t="n">
        <v>0.0298719270581125</v>
      </c>
      <c r="AC62" s="1" t="n">
        <v>0.0176247505376175</v>
      </c>
    </row>
    <row r="63" customFormat="false" ht="14.4" hidden="false" customHeight="false" outlineLevel="0" collapsed="false">
      <c r="A63" s="1" t="s">
        <v>50</v>
      </c>
      <c r="B63" s="1" t="n">
        <v>2</v>
      </c>
      <c r="C63" s="1" t="s">
        <v>38</v>
      </c>
      <c r="D63" s="1" t="n">
        <v>2</v>
      </c>
      <c r="E63" s="1" t="str">
        <f aca="false">CONCATENATE(B63,F63)</f>
        <v>24</v>
      </c>
      <c r="F63" s="1" t="n">
        <v>4</v>
      </c>
      <c r="G63" s="1" t="n">
        <v>766.35294</v>
      </c>
      <c r="H63" s="1" t="n">
        <v>444.235296</v>
      </c>
      <c r="I63" s="1" t="n">
        <v>2.707186</v>
      </c>
      <c r="J63" s="1" t="n">
        <v>4.613945</v>
      </c>
      <c r="K63" s="1" t="n">
        <v>35.748165</v>
      </c>
      <c r="L63" s="1" t="n">
        <v>61.413314</v>
      </c>
      <c r="M63" s="1" t="n">
        <v>70.774567</v>
      </c>
      <c r="N63" s="1" t="n">
        <f aca="false">L63/K63</f>
        <v>1.71794311680054</v>
      </c>
      <c r="O63" s="1" t="n">
        <f aca="false">M63/L63</f>
        <v>1.15243035085193</v>
      </c>
      <c r="P63" s="1" t="n">
        <v>0.973281</v>
      </c>
      <c r="Q63" s="1" t="n">
        <v>0.199357</v>
      </c>
      <c r="R63" s="1" t="n">
        <v>0.981351</v>
      </c>
      <c r="S63" s="1" t="n">
        <v>-0.005542</v>
      </c>
      <c r="T63" s="1" t="n">
        <v>89.102526</v>
      </c>
      <c r="U63" s="1" t="n">
        <v>9.760537</v>
      </c>
      <c r="V63" s="1" t="n">
        <v>1.136937</v>
      </c>
      <c r="W63" s="1" t="n">
        <v>0.1387</v>
      </c>
      <c r="X63" s="1" t="n">
        <v>0.973628</v>
      </c>
      <c r="Y63" s="1" t="n">
        <v>0.169666</v>
      </c>
      <c r="Z63" s="1" t="n">
        <v>19.6666666666667</v>
      </c>
      <c r="AA63" s="1" t="n">
        <v>34.6888888888889</v>
      </c>
      <c r="AB63" s="1" t="n">
        <v>0.0497438540798746</v>
      </c>
      <c r="AC63" s="1" t="n">
        <v>0.0286813964986923</v>
      </c>
    </row>
    <row r="64" customFormat="false" ht="14.4" hidden="false" customHeight="false" outlineLevel="0" collapsed="false">
      <c r="A64" s="1" t="s">
        <v>50</v>
      </c>
      <c r="B64" s="1" t="n">
        <v>2</v>
      </c>
      <c r="C64" s="1" t="s">
        <v>39</v>
      </c>
      <c r="D64" s="1" t="n">
        <v>1</v>
      </c>
      <c r="E64" s="1" t="str">
        <f aca="false">CONCATENATE(B64,F64)</f>
        <v>24</v>
      </c>
      <c r="F64" s="1" t="n">
        <v>4</v>
      </c>
      <c r="G64" s="1" t="n">
        <v>912</v>
      </c>
      <c r="H64" s="1" t="n">
        <v>514.666668</v>
      </c>
      <c r="I64" s="1" t="n">
        <v>4.47499</v>
      </c>
      <c r="J64" s="1" t="n">
        <v>4.177118</v>
      </c>
      <c r="K64" s="1" t="n">
        <v>37.739453</v>
      </c>
      <c r="L64" s="1" t="n">
        <v>68.740606</v>
      </c>
      <c r="M64" s="1" t="n">
        <v>86.460658</v>
      </c>
      <c r="N64" s="1" t="n">
        <f aca="false">L64/K64</f>
        <v>1.82145210212771</v>
      </c>
      <c r="O64" s="1" t="n">
        <f aca="false">M64/L64</f>
        <v>1.25778143416426</v>
      </c>
      <c r="P64" s="1" t="n">
        <v>0.961569</v>
      </c>
      <c r="Q64" s="1" t="n">
        <v>0.140397</v>
      </c>
      <c r="R64" s="1" t="n">
        <v>0.953255</v>
      </c>
      <c r="S64" s="1" t="n">
        <v>0.007711</v>
      </c>
      <c r="T64" s="1" t="n">
        <v>81.411348</v>
      </c>
      <c r="U64" s="1" t="n">
        <v>18.025187</v>
      </c>
      <c r="V64" s="1" t="n">
        <v>0.563465</v>
      </c>
      <c r="W64" s="1" t="n">
        <v>0.172055</v>
      </c>
      <c r="X64" s="1" t="n">
        <v>0.939229</v>
      </c>
      <c r="Y64" s="1" t="n">
        <v>0.29372</v>
      </c>
      <c r="Z64" s="1" t="n">
        <v>20.0333333333333</v>
      </c>
      <c r="AA64" s="1" t="n">
        <v>42.4466666666667</v>
      </c>
      <c r="AB64" s="1" t="n">
        <v>0.018539453742195</v>
      </c>
      <c r="AC64" s="1" t="n">
        <v>0.0173907514894268</v>
      </c>
    </row>
    <row r="65" customFormat="false" ht="14.4" hidden="false" customHeight="false" outlineLevel="0" collapsed="false">
      <c r="A65" s="1" t="s">
        <v>50</v>
      </c>
      <c r="B65" s="1" t="n">
        <v>2</v>
      </c>
      <c r="C65" s="1" t="s">
        <v>40</v>
      </c>
      <c r="D65" s="1" t="n">
        <v>1</v>
      </c>
      <c r="E65" s="1" t="str">
        <f aca="false">CONCATENATE(B65,F65)</f>
        <v>24</v>
      </c>
      <c r="F65" s="1" t="n">
        <v>4</v>
      </c>
      <c r="G65" s="1" t="n">
        <v>873.6</v>
      </c>
      <c r="H65" s="1" t="n">
        <v>518.8</v>
      </c>
      <c r="I65" s="1" t="n">
        <v>4.131635</v>
      </c>
      <c r="J65" s="1" t="n">
        <v>4.455428</v>
      </c>
      <c r="K65" s="1" t="n">
        <v>44.312355</v>
      </c>
      <c r="L65" s="1" t="n">
        <v>72.431912</v>
      </c>
      <c r="M65" s="1" t="n">
        <v>77.679454</v>
      </c>
      <c r="N65" s="1" t="n">
        <f aca="false">L65/K65</f>
        <v>1.63457600030511</v>
      </c>
      <c r="O65" s="1" t="n">
        <f aca="false">M65/L65</f>
        <v>1.07244792875273</v>
      </c>
      <c r="P65" s="1" t="n">
        <v>0.925414</v>
      </c>
      <c r="Q65" s="1" t="n">
        <v>0.148831</v>
      </c>
      <c r="R65" s="1" t="n">
        <v>0.976484</v>
      </c>
      <c r="S65" s="1" t="n">
        <v>0.000902</v>
      </c>
      <c r="T65" s="1" t="n">
        <v>84.925531</v>
      </c>
      <c r="U65" s="1" t="n">
        <v>14.068265</v>
      </c>
      <c r="V65" s="1" t="n">
        <v>1.006204</v>
      </c>
      <c r="W65" s="1" t="n">
        <v>0.253301</v>
      </c>
      <c r="X65" s="1" t="n">
        <v>0.959813</v>
      </c>
      <c r="Y65" s="1" t="n">
        <v>0.101448</v>
      </c>
      <c r="Z65" s="1" t="n">
        <v>19.8636363636364</v>
      </c>
      <c r="AA65" s="1" t="n">
        <v>35.7272727272727</v>
      </c>
      <c r="AB65" s="1" t="n">
        <v>0.0300839049410738</v>
      </c>
      <c r="AC65" s="1" t="n">
        <v>0.0288970864268998</v>
      </c>
    </row>
    <row r="66" customFormat="false" ht="14.4" hidden="false" customHeight="false" outlineLevel="0" collapsed="false">
      <c r="A66" s="1" t="s">
        <v>50</v>
      </c>
      <c r="B66" s="1" t="n">
        <v>2</v>
      </c>
      <c r="C66" s="1" t="s">
        <v>41</v>
      </c>
      <c r="D66" s="1" t="n">
        <v>2</v>
      </c>
      <c r="E66" s="1" t="str">
        <f aca="false">CONCATENATE(B66,F66)</f>
        <v>24</v>
      </c>
      <c r="F66" s="1" t="n">
        <v>4</v>
      </c>
      <c r="G66" s="1" t="n">
        <v>607.666668</v>
      </c>
      <c r="H66" s="1" t="n">
        <v>324.666668</v>
      </c>
      <c r="I66" s="1" t="n">
        <v>3.532475</v>
      </c>
      <c r="J66" s="1" t="n">
        <v>15.310469</v>
      </c>
      <c r="K66" s="1" t="n">
        <v>32.566301</v>
      </c>
      <c r="L66" s="1" t="n">
        <v>57.439672</v>
      </c>
      <c r="M66" s="1" t="n">
        <v>61.365444</v>
      </c>
      <c r="N66" s="1" t="n">
        <f aca="false">L66/K66</f>
        <v>1.76377636502224</v>
      </c>
      <c r="O66" s="1" t="n">
        <f aca="false">M66/L66</f>
        <v>1.06834600308999</v>
      </c>
      <c r="P66" s="1" t="n">
        <v>0.980813</v>
      </c>
      <c r="Q66" s="1" t="n">
        <v>0.202966</v>
      </c>
      <c r="R66" s="1" t="n">
        <v>0.960103</v>
      </c>
      <c r="S66" s="1" t="n">
        <v>0.010397</v>
      </c>
      <c r="T66" s="1" t="n">
        <v>80.623967</v>
      </c>
      <c r="U66" s="1" t="n">
        <v>18.822889</v>
      </c>
      <c r="V66" s="1" t="n">
        <v>0.553144</v>
      </c>
      <c r="W66" s="1" t="n">
        <v>0.021691</v>
      </c>
      <c r="X66" s="1" t="n">
        <v>0.962719</v>
      </c>
      <c r="Y66" s="1" t="n">
        <v>0.267932</v>
      </c>
      <c r="Z66" s="1" t="n">
        <v>25.2454545454546</v>
      </c>
      <c r="AA66" s="1" t="n">
        <v>59.8727272727273</v>
      </c>
      <c r="AB66" s="1" t="n">
        <v>0.0189631048986385</v>
      </c>
      <c r="AC66" s="1" t="n">
        <v>0.0267462594873248</v>
      </c>
    </row>
    <row r="67" customFormat="false" ht="14.4" hidden="false" customHeight="false" outlineLevel="0" collapsed="false">
      <c r="A67" s="1" t="s">
        <v>50</v>
      </c>
      <c r="B67" s="1" t="n">
        <v>2</v>
      </c>
      <c r="C67" s="1" t="s">
        <v>42</v>
      </c>
      <c r="D67" s="1" t="n">
        <v>2</v>
      </c>
      <c r="E67" s="1" t="str">
        <f aca="false">CONCATENATE(B67,F67)</f>
        <v>24</v>
      </c>
      <c r="F67" s="1" t="n">
        <v>4</v>
      </c>
      <c r="G67" s="1" t="n">
        <v>778.4</v>
      </c>
      <c r="H67" s="1" t="n">
        <v>458.4</v>
      </c>
      <c r="I67" s="1" t="n">
        <v>5.047034</v>
      </c>
      <c r="J67" s="1" t="n">
        <v>21.479087</v>
      </c>
      <c r="K67" s="1" t="n">
        <v>45.663166</v>
      </c>
      <c r="L67" s="1" t="n">
        <v>53.371933</v>
      </c>
      <c r="M67" s="1" t="n">
        <v>76.86163</v>
      </c>
      <c r="N67" s="1" t="n">
        <f aca="false">L67/K67</f>
        <v>1.16881805786309</v>
      </c>
      <c r="O67" s="1" t="n">
        <f aca="false">M67/L67</f>
        <v>1.44011328950743</v>
      </c>
      <c r="P67" s="1" t="n">
        <v>0.913746</v>
      </c>
      <c r="Q67" s="1" t="n">
        <v>0.148275</v>
      </c>
      <c r="R67" s="1" t="n">
        <v>0.948483</v>
      </c>
      <c r="S67" s="1" t="n">
        <v>0.008303</v>
      </c>
      <c r="T67" s="1" t="n">
        <v>83.479293</v>
      </c>
      <c r="U67" s="1" t="n">
        <v>15.854349</v>
      </c>
      <c r="V67" s="1" t="n">
        <v>0.666358</v>
      </c>
      <c r="W67" s="1" t="n">
        <v>0.07521</v>
      </c>
      <c r="X67" s="1" t="n">
        <v>0.874467</v>
      </c>
      <c r="Y67" s="1" t="n">
        <v>0.084537</v>
      </c>
      <c r="Z67" s="1" t="n">
        <v>10.2294117647059</v>
      </c>
      <c r="AA67" s="1" t="n">
        <v>44.0235294117647</v>
      </c>
      <c r="AB67" s="1" t="n">
        <v>0.0311010225542886</v>
      </c>
      <c r="AC67" s="1" t="n">
        <v>0.0182770983644089</v>
      </c>
    </row>
    <row r="68" customFormat="false" ht="14.4" hidden="false" customHeight="false" outlineLevel="0" collapsed="false">
      <c r="A68" s="1" t="s">
        <v>50</v>
      </c>
      <c r="B68" s="1" t="n">
        <v>2</v>
      </c>
      <c r="C68" s="1" t="s">
        <v>43</v>
      </c>
      <c r="D68" s="1" t="n">
        <v>2</v>
      </c>
      <c r="E68" s="1" t="str">
        <f aca="false">CONCATENATE(B68,F68)</f>
        <v>24</v>
      </c>
      <c r="F68" s="1" t="n">
        <v>4</v>
      </c>
      <c r="G68" s="1" t="n">
        <v>677.81818</v>
      </c>
      <c r="H68" s="1" t="n">
        <v>376.727272</v>
      </c>
      <c r="I68" s="1" t="n">
        <v>5.262041</v>
      </c>
      <c r="J68" s="1" t="n">
        <v>13.49411</v>
      </c>
      <c r="K68" s="1" t="n">
        <v>40.760707</v>
      </c>
      <c r="L68" s="1" t="n">
        <v>52.178832</v>
      </c>
      <c r="M68" s="1" t="n">
        <v>75.168367</v>
      </c>
      <c r="N68" s="1" t="n">
        <f aca="false">L68/K68</f>
        <v>1.28012578388299</v>
      </c>
      <c r="O68" s="1" t="n">
        <f aca="false">M68/L68</f>
        <v>1.4405912152269</v>
      </c>
      <c r="P68" s="1" t="n">
        <v>0.942466</v>
      </c>
      <c r="Q68" s="1" t="n">
        <v>0.1889</v>
      </c>
      <c r="R68" s="1" t="n">
        <v>0.973903</v>
      </c>
      <c r="S68" s="1" t="n">
        <v>-0.001135</v>
      </c>
      <c r="T68" s="1" t="n">
        <v>83.159192</v>
      </c>
      <c r="U68" s="1" t="n">
        <v>16.123671</v>
      </c>
      <c r="V68" s="1" t="n">
        <v>0.717137</v>
      </c>
      <c r="W68" s="1" t="n">
        <v>0.014202</v>
      </c>
      <c r="X68" s="1" t="n">
        <v>0.962463</v>
      </c>
      <c r="Y68" s="1" t="n">
        <v>0.268481</v>
      </c>
      <c r="Z68" s="1" t="n">
        <v>22.5583333333333</v>
      </c>
      <c r="AA68" s="1" t="n">
        <v>47.6666666666667</v>
      </c>
      <c r="AB68" s="1" t="n">
        <v>0.044311495450871</v>
      </c>
      <c r="AC68" s="1" t="n">
        <v>0.0318504121509753</v>
      </c>
    </row>
    <row r="69" customFormat="false" ht="14.4" hidden="false" customHeight="false" outlineLevel="0" collapsed="false">
      <c r="A69" s="1" t="s">
        <v>50</v>
      </c>
      <c r="B69" s="1" t="n">
        <v>2</v>
      </c>
      <c r="C69" s="1" t="s">
        <v>44</v>
      </c>
      <c r="D69" s="1" t="n">
        <v>1</v>
      </c>
      <c r="E69" s="1" t="str">
        <f aca="false">CONCATENATE(B69,F69)</f>
        <v>24</v>
      </c>
      <c r="F69" s="1" t="n">
        <v>4</v>
      </c>
      <c r="G69" s="1" t="n">
        <v>895.333332</v>
      </c>
      <c r="H69" s="1" t="n">
        <v>542</v>
      </c>
      <c r="I69" s="1" t="n">
        <v>5.709056</v>
      </c>
      <c r="J69" s="1" t="n">
        <v>5.703607</v>
      </c>
      <c r="K69" s="1" t="n">
        <v>45.242822</v>
      </c>
      <c r="L69" s="1" t="n">
        <v>69.651862</v>
      </c>
      <c r="M69" s="1" t="n">
        <v>80.922995</v>
      </c>
      <c r="N69" s="1" t="n">
        <f aca="false">L69/K69</f>
        <v>1.53951188102281</v>
      </c>
      <c r="O69" s="1" t="n">
        <f aca="false">M69/L69</f>
        <v>1.16182098620709</v>
      </c>
      <c r="P69" s="1" t="n">
        <v>0.891267</v>
      </c>
      <c r="Q69" s="1" t="n">
        <v>0.129295</v>
      </c>
      <c r="R69" s="1" t="n">
        <v>0.9588</v>
      </c>
      <c r="S69" s="1" t="n">
        <v>0.004086</v>
      </c>
      <c r="T69" s="1" t="n">
        <v>78.556663</v>
      </c>
      <c r="U69" s="1" t="n">
        <v>20.659172</v>
      </c>
      <c r="V69" s="1" t="n">
        <v>0.784165</v>
      </c>
      <c r="W69" s="1" t="n">
        <v>0.258138</v>
      </c>
      <c r="X69" s="1" t="n">
        <v>0.942288</v>
      </c>
      <c r="Y69" s="1" t="n">
        <v>0.212107</v>
      </c>
      <c r="Z69" s="1" t="n">
        <v>22.3</v>
      </c>
      <c r="AA69" s="1" t="n">
        <v>21.97</v>
      </c>
      <c r="AB69" s="1" t="n">
        <v>0.0339272070113391</v>
      </c>
      <c r="AC69" s="1" t="n">
        <v>0.0281654517640737</v>
      </c>
    </row>
    <row r="70" customFormat="false" ht="14.4" hidden="false" customHeight="false" outlineLevel="0" collapsed="false">
      <c r="A70" s="1" t="s">
        <v>50</v>
      </c>
      <c r="B70" s="1" t="n">
        <v>2</v>
      </c>
      <c r="C70" s="1" t="s">
        <v>45</v>
      </c>
      <c r="D70" s="1" t="n">
        <v>2</v>
      </c>
      <c r="E70" s="1" t="str">
        <f aca="false">CONCATENATE(B70,F70)</f>
        <v>24</v>
      </c>
      <c r="F70" s="1" t="n">
        <v>4</v>
      </c>
      <c r="G70" s="1" t="n">
        <v>701.53846</v>
      </c>
      <c r="H70" s="1" t="n">
        <v>399.076924</v>
      </c>
      <c r="I70" s="1" t="n">
        <v>3.841712</v>
      </c>
      <c r="J70" s="1" t="n">
        <v>11.784658</v>
      </c>
      <c r="K70" s="1" t="n">
        <v>32.371043</v>
      </c>
      <c r="L70" s="1" t="n">
        <v>58.90854</v>
      </c>
      <c r="M70" s="1" t="n">
        <v>62.779247</v>
      </c>
      <c r="N70" s="1" t="n">
        <f aca="false">L70/K70</f>
        <v>1.81979122513909</v>
      </c>
      <c r="O70" s="1" t="n">
        <f aca="false">M70/L70</f>
        <v>1.06570706047035</v>
      </c>
      <c r="P70" s="1" t="n">
        <v>0.96957</v>
      </c>
      <c r="Q70" s="1" t="n">
        <v>0.183438</v>
      </c>
      <c r="R70" s="1" t="n">
        <v>0.975684</v>
      </c>
      <c r="S70" s="1" t="n">
        <v>0.011836</v>
      </c>
      <c r="T70" s="1" t="n">
        <v>79.687107</v>
      </c>
      <c r="U70" s="1" t="n">
        <v>19.61703</v>
      </c>
      <c r="V70" s="1" t="n">
        <v>0.695863</v>
      </c>
      <c r="W70" s="1" t="n">
        <v>0.113907</v>
      </c>
      <c r="X70" s="1" t="n">
        <v>0.986955</v>
      </c>
      <c r="Y70" s="1" t="n">
        <v>0.084271</v>
      </c>
      <c r="Z70" s="1" t="n">
        <v>31.4818181818182</v>
      </c>
      <c r="AA70" s="1" t="n">
        <v>41.3272727272727</v>
      </c>
      <c r="AB70" s="1" t="n">
        <v>0.0162774835075751</v>
      </c>
      <c r="AC70" s="1" t="n">
        <v>0.0182958726133455</v>
      </c>
    </row>
    <row r="71" customFormat="false" ht="14.4" hidden="false" customHeight="false" outlineLevel="0" collapsed="false">
      <c r="A71" s="1" t="s">
        <v>50</v>
      </c>
      <c r="B71" s="1" t="n">
        <v>2</v>
      </c>
      <c r="C71" s="1" t="s">
        <v>46</v>
      </c>
      <c r="D71" s="1" t="n">
        <v>2</v>
      </c>
      <c r="E71" s="1" t="str">
        <f aca="false">CONCATENATE(B71,F71)</f>
        <v>24</v>
      </c>
      <c r="F71" s="1" t="n">
        <v>4</v>
      </c>
      <c r="G71" s="1" t="n">
        <v>800.8</v>
      </c>
      <c r="H71" s="1" t="n">
        <v>448</v>
      </c>
      <c r="I71" s="1" t="n">
        <v>7.749607</v>
      </c>
      <c r="J71" s="1" t="n">
        <v>14.247174</v>
      </c>
      <c r="K71" s="1" t="n">
        <v>52.626548</v>
      </c>
      <c r="L71" s="1" t="n">
        <v>56.868233</v>
      </c>
      <c r="M71" s="1" t="n">
        <v>82.141104</v>
      </c>
      <c r="N71" s="1" t="n">
        <f aca="false">L71/K71</f>
        <v>1.08059971936597</v>
      </c>
      <c r="O71" s="1" t="n">
        <f aca="false">M71/L71</f>
        <v>1.44441104755268</v>
      </c>
      <c r="P71" s="1" t="n">
        <v>0.88203</v>
      </c>
      <c r="Q71" s="1" t="n">
        <v>0.180306</v>
      </c>
      <c r="R71" s="1" t="n">
        <v>0.966917</v>
      </c>
      <c r="S71" s="1" t="n">
        <v>0.006523</v>
      </c>
      <c r="T71" s="1" t="n">
        <v>84.895799</v>
      </c>
      <c r="U71" s="1" t="n">
        <v>14.577447</v>
      </c>
      <c r="V71" s="1" t="n">
        <v>0.526754</v>
      </c>
      <c r="W71" s="1" t="n">
        <v>0.086117</v>
      </c>
      <c r="X71" s="1" t="n">
        <v>0.970757</v>
      </c>
      <c r="Y71" s="1" t="n">
        <v>0.218786</v>
      </c>
      <c r="Z71" s="1" t="n">
        <v>19.3846153846154</v>
      </c>
      <c r="AA71" s="1" t="n">
        <v>31.5</v>
      </c>
      <c r="AB71" s="1" t="n">
        <v>0.0185991284094363</v>
      </c>
      <c r="AC71" s="1" t="n">
        <v>0.0220781396884497</v>
      </c>
    </row>
    <row r="72" customFormat="false" ht="14.4" hidden="false" customHeight="false" outlineLevel="0" collapsed="false">
      <c r="A72" s="1" t="s">
        <v>50</v>
      </c>
      <c r="B72" s="1" t="n">
        <v>2</v>
      </c>
      <c r="C72" s="1" t="s">
        <v>47</v>
      </c>
      <c r="D72" s="1" t="n">
        <v>1</v>
      </c>
      <c r="E72" s="1" t="str">
        <f aca="false">CONCATENATE(B72,F72)</f>
        <v>24</v>
      </c>
      <c r="F72" s="1" t="n">
        <v>4</v>
      </c>
      <c r="G72" s="1" t="n">
        <v>890.25</v>
      </c>
      <c r="H72" s="1" t="n">
        <v>504</v>
      </c>
      <c r="I72" s="1" t="n">
        <v>5.927949</v>
      </c>
      <c r="J72" s="1" t="n">
        <v>7.307444</v>
      </c>
      <c r="K72" s="1" t="n">
        <v>30.562969</v>
      </c>
      <c r="L72" s="1" t="n">
        <v>64.295778</v>
      </c>
      <c r="M72" s="1" t="n">
        <v>97.439288</v>
      </c>
      <c r="N72" s="1" t="n">
        <f aca="false">L72/K72</f>
        <v>2.10371505464669</v>
      </c>
      <c r="O72" s="1" t="n">
        <f aca="false">M72/L72</f>
        <v>1.51548501365051</v>
      </c>
      <c r="P72" s="1" t="n">
        <v>0.949863</v>
      </c>
      <c r="Q72" s="1" t="n">
        <v>0.154461</v>
      </c>
      <c r="R72" s="1" t="n">
        <v>0.981405</v>
      </c>
      <c r="S72" s="1" t="n">
        <v>0.003103</v>
      </c>
      <c r="T72" s="1" t="n">
        <v>73.72634</v>
      </c>
      <c r="U72" s="1" t="n">
        <v>25.617655</v>
      </c>
      <c r="V72" s="1" t="n">
        <v>0.656005</v>
      </c>
      <c r="W72" s="1" t="n">
        <v>0.15584</v>
      </c>
      <c r="X72" s="1" t="n">
        <v>0.97928</v>
      </c>
      <c r="Y72" s="1" t="n">
        <v>0.109799</v>
      </c>
      <c r="Z72" s="1" t="n">
        <v>17.13</v>
      </c>
      <c r="AA72" s="1" t="n">
        <v>38.14</v>
      </c>
      <c r="AB72" s="1" t="n">
        <v>0.0490086616483563</v>
      </c>
      <c r="AC72" s="1" t="n">
        <v>0.0137117493136546</v>
      </c>
    </row>
    <row r="73" customFormat="false" ht="14.4" hidden="false" customHeight="false" outlineLevel="0" collapsed="false">
      <c r="A73" s="1" t="s">
        <v>48</v>
      </c>
      <c r="B73" s="1" t="n">
        <v>1</v>
      </c>
      <c r="C73" s="1" t="s">
        <v>51</v>
      </c>
      <c r="D73" s="1" t="n">
        <v>1</v>
      </c>
      <c r="E73" s="1" t="str">
        <f aca="false">CONCATENATE(B73,F73)</f>
        <v>13</v>
      </c>
      <c r="F73" s="1" t="n">
        <v>3</v>
      </c>
      <c r="G73" s="1" t="n">
        <v>858</v>
      </c>
      <c r="H73" s="1" t="n">
        <v>527</v>
      </c>
      <c r="I73" s="1" t="n">
        <v>5.914937</v>
      </c>
      <c r="J73" s="1" t="n">
        <v>3.97508</v>
      </c>
      <c r="K73" s="1" t="n">
        <v>32.771275</v>
      </c>
      <c r="L73" s="1" t="n">
        <v>54.815984</v>
      </c>
      <c r="M73" s="1" t="n">
        <v>50.652521</v>
      </c>
      <c r="N73" s="1" t="n">
        <f aca="false">L73/K73</f>
        <v>1.67268389771225</v>
      </c>
      <c r="O73" s="1" t="n">
        <f aca="false">M73/L73</f>
        <v>0.924046551823278</v>
      </c>
      <c r="P73" s="1" t="n">
        <v>0.973555</v>
      </c>
      <c r="Q73" s="1" t="n">
        <v>-0.122677</v>
      </c>
      <c r="R73" s="1" t="n">
        <v>0.93989</v>
      </c>
      <c r="S73" s="1" t="n">
        <v>-0.013963</v>
      </c>
      <c r="T73" s="1" t="n">
        <v>82.914072</v>
      </c>
      <c r="U73" s="1" t="n">
        <v>16.40458</v>
      </c>
      <c r="V73" s="1" t="n">
        <v>0.681347999999996</v>
      </c>
      <c r="W73" s="1" t="n">
        <v>0.275162</v>
      </c>
      <c r="X73" s="1" t="n">
        <v>0.893688</v>
      </c>
      <c r="Y73" s="1" t="n">
        <v>-0.347444</v>
      </c>
      <c r="Z73" s="1" t="n">
        <v>44.55</v>
      </c>
      <c r="AA73" s="1" t="n">
        <v>9.05</v>
      </c>
      <c r="AB73" s="1" t="n">
        <v>0.0622</v>
      </c>
      <c r="AC73" s="1" t="n">
        <v>0.0445</v>
      </c>
    </row>
    <row r="74" customFormat="false" ht="14.4" hidden="false" customHeight="false" outlineLevel="0" collapsed="false">
      <c r="A74" s="1" t="s">
        <v>50</v>
      </c>
      <c r="B74" s="1" t="n">
        <v>2</v>
      </c>
      <c r="C74" s="1" t="s">
        <v>51</v>
      </c>
      <c r="D74" s="1" t="n">
        <v>1</v>
      </c>
      <c r="E74" s="1" t="str">
        <f aca="false">CONCATENATE(B74,F74)</f>
        <v>24</v>
      </c>
      <c r="F74" s="1" t="n">
        <v>4</v>
      </c>
      <c r="G74" s="1" t="n">
        <v>880</v>
      </c>
      <c r="H74" s="1" t="n">
        <v>501.6</v>
      </c>
      <c r="I74" s="1" t="n">
        <v>2.926167</v>
      </c>
      <c r="J74" s="1" t="n">
        <v>2.869011</v>
      </c>
      <c r="K74" s="1" t="n">
        <v>40.916018</v>
      </c>
      <c r="L74" s="1" t="n">
        <v>70.815864</v>
      </c>
      <c r="M74" s="1" t="n">
        <v>89.13031</v>
      </c>
      <c r="N74" s="1" t="n">
        <f aca="false">L74/K74</f>
        <v>1.73076138543101</v>
      </c>
      <c r="O74" s="1" t="n">
        <f aca="false">M74/L74</f>
        <v>1.25862066725614</v>
      </c>
      <c r="P74" s="1" t="n">
        <v>0.970591</v>
      </c>
      <c r="Q74" s="1" t="n">
        <v>0.172744</v>
      </c>
      <c r="R74" s="1" t="n">
        <v>0.966559</v>
      </c>
      <c r="S74" s="1" t="n">
        <v>0.002711</v>
      </c>
      <c r="T74" s="1" t="n">
        <v>84.20947</v>
      </c>
      <c r="U74" s="1" t="n">
        <v>14.981983</v>
      </c>
      <c r="V74" s="1" t="n">
        <v>0.808547000000004</v>
      </c>
      <c r="W74" s="1" t="n">
        <v>0.116501</v>
      </c>
      <c r="X74" s="1" t="n">
        <v>0.973091</v>
      </c>
      <c r="Y74" s="1" t="n">
        <v>0.19753</v>
      </c>
      <c r="Z74" s="1" t="n">
        <v>13.64</v>
      </c>
      <c r="AA74" s="1" t="n">
        <v>47.09</v>
      </c>
      <c r="AB74" s="1" t="n">
        <v>0.0244</v>
      </c>
      <c r="AC74" s="1" t="n">
        <v>0.0438</v>
      </c>
    </row>
    <row r="75" customFormat="false" ht="14.4" hidden="false" customHeight="false" outlineLevel="0" collapsed="false">
      <c r="A75" s="1" t="s">
        <v>48</v>
      </c>
      <c r="B75" s="1" t="n">
        <v>1</v>
      </c>
      <c r="C75" s="1" t="s">
        <v>52</v>
      </c>
      <c r="D75" s="1" t="n">
        <v>1</v>
      </c>
      <c r="E75" s="1" t="str">
        <f aca="false">CONCATENATE(B75,F75)</f>
        <v>13</v>
      </c>
      <c r="F75" s="1" t="n">
        <v>3</v>
      </c>
      <c r="G75" s="1" t="n">
        <v>855</v>
      </c>
      <c r="H75" s="1" t="n">
        <v>525</v>
      </c>
      <c r="I75" s="1" t="n">
        <v>5.774699</v>
      </c>
      <c r="J75" s="1" t="n">
        <v>-1.251806</v>
      </c>
      <c r="K75" s="1" t="n">
        <v>33.987688</v>
      </c>
      <c r="L75" s="1" t="n">
        <v>54.095535</v>
      </c>
      <c r="M75" s="1" t="n">
        <v>51.823947</v>
      </c>
      <c r="N75" s="1" t="n">
        <f aca="false">L75/K75</f>
        <v>1.59162150129188</v>
      </c>
      <c r="O75" s="1" t="n">
        <f aca="false">M75/L75</f>
        <v>0.958007846673482</v>
      </c>
      <c r="P75" s="1" t="n">
        <v>0.975744</v>
      </c>
      <c r="Q75" s="1" t="n">
        <v>-0.134441</v>
      </c>
      <c r="R75" s="1" t="n">
        <v>0.929353</v>
      </c>
      <c r="S75" s="1" t="n">
        <v>-0.02222</v>
      </c>
      <c r="T75" s="1" t="n">
        <v>82.106486</v>
      </c>
      <c r="U75" s="1" t="n">
        <v>16.871118</v>
      </c>
      <c r="V75" s="1" t="n">
        <v>1.022396</v>
      </c>
      <c r="W75" s="1" t="n">
        <v>0.185355</v>
      </c>
      <c r="X75" s="1" t="n">
        <v>0.901488</v>
      </c>
      <c r="Y75" s="1" t="n">
        <v>-0.383082</v>
      </c>
      <c r="Z75" s="1" t="n">
        <v>28.6</v>
      </c>
      <c r="AA75" s="1" t="n">
        <v>22.425</v>
      </c>
      <c r="AB75" s="1" t="n">
        <v>0.0579</v>
      </c>
      <c r="AC75" s="1" t="n">
        <v>0.0432</v>
      </c>
    </row>
    <row r="76" customFormat="false" ht="14.4" hidden="false" customHeight="false" outlineLevel="0" collapsed="false">
      <c r="A76" s="1" t="s">
        <v>50</v>
      </c>
      <c r="B76" s="1" t="n">
        <v>2</v>
      </c>
      <c r="C76" s="1" t="s">
        <v>52</v>
      </c>
      <c r="D76" s="1" t="n">
        <v>1</v>
      </c>
      <c r="E76" s="1" t="str">
        <f aca="false">CONCATENATE(B76,F76)</f>
        <v>24</v>
      </c>
      <c r="F76" s="1" t="n">
        <v>4</v>
      </c>
      <c r="G76" s="1" t="n">
        <v>923.555552</v>
      </c>
      <c r="H76" s="1" t="n">
        <v>528.888888</v>
      </c>
      <c r="I76" s="1" t="n">
        <v>3.313915</v>
      </c>
      <c r="J76" s="1" t="n">
        <v>-2.23001</v>
      </c>
      <c r="K76" s="1" t="n">
        <v>37.699145</v>
      </c>
      <c r="L76" s="1" t="n">
        <v>70.614664</v>
      </c>
      <c r="M76" s="1" t="n">
        <v>106.457619</v>
      </c>
      <c r="N76" s="1" t="n">
        <f aca="false">L76/K76</f>
        <v>1.87311049096737</v>
      </c>
      <c r="O76" s="1" t="n">
        <f aca="false">M76/L76</f>
        <v>1.50758515256831</v>
      </c>
      <c r="P76" s="1" t="n">
        <v>0.971979</v>
      </c>
      <c r="Q76" s="1" t="n">
        <v>0.167406</v>
      </c>
      <c r="R76" s="1" t="n">
        <v>0.961367</v>
      </c>
      <c r="S76" s="1" t="n">
        <v>0.008664</v>
      </c>
      <c r="T76" s="1" t="n">
        <v>88.28732</v>
      </c>
      <c r="U76" s="1" t="n">
        <v>11.012563</v>
      </c>
      <c r="V76" s="1" t="n">
        <v>0.700117000000006</v>
      </c>
      <c r="W76" s="1" t="n">
        <v>0.096561</v>
      </c>
      <c r="X76" s="1" t="n">
        <v>0.951612</v>
      </c>
      <c r="Y76" s="1" t="n">
        <v>0.2906</v>
      </c>
      <c r="Z76" s="1" t="n">
        <v>17.52</v>
      </c>
      <c r="AA76" s="1" t="n">
        <v>31.32</v>
      </c>
      <c r="AB76" s="1" t="n">
        <v>0.0271</v>
      </c>
      <c r="AC76" s="1" t="n">
        <v>0.04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9T12:25:04Z</dcterms:created>
  <dc:creator>Gionna</dc:creator>
  <dc:description/>
  <dc:language>en-US</dc:language>
  <cp:lastModifiedBy>Arthur</cp:lastModifiedBy>
  <dcterms:modified xsi:type="dcterms:W3CDTF">2020-12-23T15:53:26Z</dcterms:modified>
  <cp:revision>0</cp:revision>
  <dc:subject/>
  <dc:title/>
</cp:coreProperties>
</file>